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ksnell\Downloads\"/>
    </mc:Choice>
  </mc:AlternateContent>
  <xr:revisionPtr revIDLastSave="0" documentId="13_ncr:1_{3E316DED-8442-471C-B45B-4CCD78F3E1E6}" xr6:coauthVersionLast="47" xr6:coauthVersionMax="47" xr10:uidLastSave="{00000000-0000-0000-0000-000000000000}"/>
  <bookViews>
    <workbookView xWindow="-120" yWindow="-120" windowWidth="29040" windowHeight="15840" firstSheet="1" activeTab="1" xr2:uid="{00000000-000D-0000-FFFF-FFFF00000000}"/>
  </bookViews>
  <sheets>
    <sheet name="April 2021" sheetId="1" state="hidden" r:id="rId1"/>
    <sheet name="Contact tracing outcomes "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18" i="1" l="1"/>
  <c r="Y19" i="1"/>
  <c r="Y20" i="1"/>
  <c r="Y21" i="1"/>
  <c r="Y22" i="1"/>
  <c r="Y23" i="1"/>
  <c r="Y24" i="1"/>
  <c r="Y25" i="1"/>
  <c r="Y26" i="1"/>
  <c r="Y27" i="1"/>
  <c r="Y17" i="1"/>
  <c r="F27" i="1" l="1"/>
  <c r="F26" i="1"/>
  <c r="F25" i="1"/>
  <c r="F24" i="1"/>
  <c r="F23" i="1"/>
  <c r="F22" i="1"/>
  <c r="F21" i="1"/>
  <c r="F20" i="1"/>
  <c r="F19" i="1"/>
  <c r="F18" i="1"/>
  <c r="F17" i="1"/>
</calcChain>
</file>

<file path=xl/sharedStrings.xml><?xml version="1.0" encoding="utf-8"?>
<sst xmlns="http://schemas.openxmlformats.org/spreadsheetml/2006/main" count="181" uniqueCount="88">
  <si>
    <t>Total</t>
  </si>
  <si>
    <t>Week of:</t>
  </si>
  <si>
    <t>Date of full K-5 opening</t>
  </si>
  <si>
    <t>Date of full 6-8 opening</t>
  </si>
  <si>
    <t>Date of full 9-12 opening</t>
  </si>
  <si>
    <t>&gt;= 3 feet</t>
  </si>
  <si>
    <t>&gt;= 6 feet</t>
  </si>
  <si>
    <t>Number of students K-5</t>
  </si>
  <si>
    <t>Number of students 6-8</t>
  </si>
  <si>
    <t>Number of students 9-12</t>
  </si>
  <si>
    <t>District Name</t>
  </si>
  <si>
    <t>Distance in K-5 classrooms</t>
  </si>
  <si>
    <t>Distance in 6-8 classrooms</t>
  </si>
  <si>
    <t>Distance in 9-12 classrooms</t>
  </si>
  <si>
    <t xml:space="preserve">Testing/screening, Contacts, </t>
  </si>
  <si>
    <t>Percent Positive from screening</t>
  </si>
  <si>
    <t># In-school contacts quarantined (Students K-5)</t>
  </si>
  <si>
    <t># In-school contacts quarantined (Students 6-8)</t>
  </si>
  <si>
    <t># In-school contacts quarantined (Students 9-12)</t>
  </si>
  <si>
    <t># In-school contacts quarantined (Staff)</t>
  </si>
  <si>
    <t># In-school contacts tested</t>
  </si>
  <si>
    <t># In-school contacts testing positive total</t>
  </si>
  <si>
    <t># In-school contacts tested (Students K-5)</t>
  </si>
  <si>
    <t># In-school contacts tested (Students 6-8)</t>
  </si>
  <si>
    <t># In-school contacts tested (Students 9-12)</t>
  </si>
  <si>
    <t># In-school contacts tested (Staff)</t>
  </si>
  <si>
    <t># In-school contacts testing positive (Students K-5)</t>
  </si>
  <si>
    <t># In-school contacts testing positive  (Students 6-8)</t>
  </si>
  <si>
    <t># In-school contacts testing positive  (Students 9-12)</t>
  </si>
  <si>
    <t># In-school contacts testing positive  (Staff)</t>
  </si>
  <si>
    <t>Weekly Community Infection rate / 100K (from DPH)</t>
  </si>
  <si>
    <r>
      <t>Notes</t>
    </r>
    <r>
      <rPr>
        <sz val="10"/>
        <color theme="1"/>
        <rFont val="Arial"/>
        <family val="2"/>
      </rPr>
      <t xml:space="preserve"> (e.g. suspected in-school or out-of school transmission, in-school contact also with out-of-school exposure, etc)</t>
    </r>
  </si>
  <si>
    <t># Positive students K-5 (screening or other testing)</t>
  </si>
  <si>
    <t># Positive students 6-8 (screening or other testing)</t>
  </si>
  <si>
    <t># Positive students 9-12 (screening or other testing)</t>
  </si>
  <si>
    <t xml:space="preserve"># Positive Staff (screening or other testing) </t>
  </si>
  <si>
    <t># Students screened</t>
  </si>
  <si>
    <t># Staff screened</t>
  </si>
  <si>
    <t># Positive from other sources (symptomatic, travel, household contact, etc)</t>
  </si>
  <si>
    <t xml:space="preserve"># Positive total from screening </t>
  </si>
  <si>
    <t>Please choose the minimum distance from the drop-down menu (recognizing that desks may be at greater distances in some classrooms).</t>
  </si>
  <si>
    <t>Contact 1</t>
  </si>
  <si>
    <t>Contact 2</t>
  </si>
  <si>
    <t>Contact 3</t>
  </si>
  <si>
    <t>Contact 4</t>
  </si>
  <si>
    <t>Contact 5</t>
  </si>
  <si>
    <t>Contact 6</t>
  </si>
  <si>
    <t>Contact 7</t>
  </si>
  <si>
    <t>Contact 8</t>
  </si>
  <si>
    <t>Contact 9</t>
  </si>
  <si>
    <t>Contact 10</t>
  </si>
  <si>
    <t xml:space="preserve">Notes </t>
  </si>
  <si>
    <t xml:space="preserve">Assessment of in-school transmission? </t>
  </si>
  <si>
    <t>Date of positive test</t>
  </si>
  <si>
    <t>If staff: Role</t>
  </si>
  <si>
    <t>If student: grade level</t>
  </si>
  <si>
    <r>
      <t>Index case</t>
    </r>
    <r>
      <rPr>
        <b/>
        <sz val="11"/>
        <color rgb="FFFF0000"/>
        <rFont val="Calibri (Body)"/>
      </rPr>
      <t xml:space="preserve"> </t>
    </r>
  </si>
  <si>
    <t xml:space="preserve">Days of in-school infectiousness </t>
  </si>
  <si>
    <t xml:space="preserve">Number of school contacts for this index case </t>
  </si>
  <si>
    <t>Student or staff</t>
  </si>
  <si>
    <r>
      <t xml:space="preserve">Index case information </t>
    </r>
    <r>
      <rPr>
        <b/>
        <sz val="11"/>
        <color rgb="FFFF0000"/>
        <rFont val="Calibri"/>
        <family val="2"/>
        <scheme val="minor"/>
      </rPr>
      <t xml:space="preserve">**This  includes only cases who were present at school during their infectious window** </t>
    </r>
  </si>
  <si>
    <t xml:space="preserve">For contacts who eventually tested positive: </t>
  </si>
  <si>
    <t>Vaccination status of index case</t>
  </si>
  <si>
    <t>Vaccination status of contact</t>
  </si>
  <si>
    <t>Date of symptom onset or n/a (if no symptoms)</t>
  </si>
  <si>
    <r>
      <t xml:space="preserve">Contact follow-up information </t>
    </r>
    <r>
      <rPr>
        <b/>
        <sz val="11"/>
        <color rgb="FFFF0000"/>
        <rFont val="Calibri"/>
        <family val="2"/>
        <scheme val="minor"/>
      </rPr>
      <t xml:space="preserve">**This includes contacts in the classroom, bus, carpool, PE, lunch, recess, hallways (any on-campus interaction), as well as school-affiliated clubs, music, drama, and sports. </t>
    </r>
  </si>
  <si>
    <t>Reason for testing</t>
  </si>
  <si>
    <t>Date of first exposure</t>
  </si>
  <si>
    <t>Date of last exposure</t>
  </si>
  <si>
    <t>Closest known contact distance with at least 15 min exposure</t>
  </si>
  <si>
    <t>Location of exposure</t>
  </si>
  <si>
    <t>Masking at closest distance during exposure</t>
  </si>
  <si>
    <t>Total duration of exposure at any distance (hours)</t>
  </si>
  <si>
    <t>Additional out of school exposure to same case?</t>
  </si>
  <si>
    <t>Out-of-school exposure to different case individual?</t>
  </si>
  <si>
    <t>K-12 Schools SARS-CoV-2 Contact Tracing Tracker</t>
  </si>
  <si>
    <t>This spreadsheet is intended for use by school-based health teams for contact tracing. De-identified data may also be shared voluntarily with a research team at Massachusetts General Hospital at several points during the year (Drs. Sandy Nelson and Andrea Ciaranello; please contact sbnelson@mgh.harvard.edu and aciaranello@mgh.harvard.edu with any questions).  Thank you for contributing this information, which will continue to inform best strategies for keeping our schools safe.</t>
  </si>
  <si>
    <t xml:space="preserve">If possible or probable in Column AD: was a breach in protocol identified? </t>
  </si>
  <si>
    <t>If undergoing "test and stay," how many total binax tests were performed?</t>
  </si>
  <si>
    <t>If additional space needed for &gt;30 index cases, please copy rows 5-20 and paste below, and add additional index case numbers.</t>
  </si>
  <si>
    <t>If additional space needed for &gt;15 contacts, please copy row 20 and add additional contact numbers.</t>
  </si>
  <si>
    <t>Quarantine/ testing approach</t>
  </si>
  <si>
    <t xml:space="preserve">If undergoing "test and stay," binax results </t>
  </si>
  <si>
    <t xml:space="preserve">If binax ever positive, date of positive binax result </t>
  </si>
  <si>
    <t>If PCR ever positive, date of positive PCR result</t>
  </si>
  <si>
    <t>If PCR ever done (pooled or individual), results</t>
  </si>
  <si>
    <r>
      <t xml:space="preserve">Version 4.1 (rev. 9/1/21). </t>
    </r>
    <r>
      <rPr>
        <sz val="11"/>
        <color theme="1"/>
        <rFont val="Calibri"/>
        <family val="2"/>
        <scheme val="minor"/>
      </rPr>
      <t>For use in Excel (use in Google sheets will generate errors).</t>
    </r>
  </si>
  <si>
    <t>Nelson SB, Dugdale CM, Brenner IR, et al. Prevalence and Risk Factors for School-Associated Transmission of SARS-CoV-2. 2023;4(8):e232310. doi:10.1001/jamahealthforum.2023.23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b/>
      <sz val="11"/>
      <color theme="1"/>
      <name val="Calibri"/>
      <family val="2"/>
      <scheme val="minor"/>
    </font>
    <font>
      <b/>
      <sz val="10"/>
      <color theme="1"/>
      <name val="Arial"/>
      <family val="2"/>
    </font>
    <font>
      <b/>
      <sz val="10"/>
      <name val="Arial"/>
      <family val="2"/>
    </font>
    <font>
      <sz val="10"/>
      <color theme="1"/>
      <name val="Arial"/>
      <family val="2"/>
    </font>
    <font>
      <sz val="10"/>
      <color rgb="FFFF0000"/>
      <name val="Arial"/>
      <family val="2"/>
    </font>
    <font>
      <sz val="10"/>
      <color rgb="FF000000"/>
      <name val="Arial"/>
      <family val="2"/>
    </font>
    <font>
      <sz val="10"/>
      <name val="Arial"/>
      <family val="2"/>
    </font>
    <font>
      <b/>
      <sz val="10"/>
      <color rgb="FFFF0000"/>
      <name val="Arial"/>
      <family val="2"/>
    </font>
    <font>
      <b/>
      <sz val="10"/>
      <color theme="1"/>
      <name val="Arial"/>
      <family val="2"/>
    </font>
    <font>
      <sz val="8"/>
      <name val="Calibri"/>
      <family val="2"/>
      <scheme val="minor"/>
    </font>
    <font>
      <b/>
      <sz val="11"/>
      <color rgb="FFFF0000"/>
      <name val="Calibri (Body)"/>
    </font>
    <font>
      <b/>
      <sz val="11"/>
      <color rgb="FFFF0000"/>
      <name val="Calibri"/>
      <family val="2"/>
      <scheme val="minor"/>
    </font>
    <font>
      <b/>
      <i/>
      <sz val="11"/>
      <color theme="1"/>
      <name val="Calibri"/>
      <family val="2"/>
      <scheme val="minor"/>
    </font>
    <font>
      <b/>
      <sz val="18"/>
      <color theme="1"/>
      <name val="Calibri"/>
      <family val="2"/>
      <scheme val="minor"/>
    </font>
    <font>
      <sz val="11"/>
      <color rgb="FF000000"/>
      <name val="Calibri"/>
      <family val="2"/>
      <scheme val="minor"/>
    </font>
    <font>
      <u/>
      <sz val="11"/>
      <color theme="1"/>
      <name val="Calibri"/>
      <family val="2"/>
      <scheme val="minor"/>
    </font>
  </fonts>
  <fills count="12">
    <fill>
      <patternFill patternType="none"/>
    </fill>
    <fill>
      <patternFill patternType="gray125"/>
    </fill>
    <fill>
      <patternFill patternType="solid">
        <fgColor rgb="FFFFFFFF"/>
        <bgColor rgb="FFFFFFFF"/>
      </patternFill>
    </fill>
    <fill>
      <patternFill patternType="solid">
        <fgColor theme="0"/>
        <bgColor indexed="64"/>
      </patternFill>
    </fill>
    <fill>
      <patternFill patternType="solid">
        <fgColor theme="0"/>
        <bgColor rgb="FFF3F3F3"/>
      </patternFill>
    </fill>
    <fill>
      <patternFill patternType="solid">
        <fgColor theme="0" tint="-0.14999847407452621"/>
        <bgColor rgb="FFEFEFEF"/>
      </patternFill>
    </fill>
    <fill>
      <patternFill patternType="solid">
        <fgColor theme="0" tint="-0.14999847407452621"/>
        <bgColor indexed="64"/>
      </patternFill>
    </fill>
    <fill>
      <patternFill patternType="solid">
        <fgColor theme="0" tint="-0.14999847407452621"/>
        <bgColor rgb="FFF3F3F3"/>
      </patternFill>
    </fill>
    <fill>
      <patternFill patternType="solid">
        <fgColor theme="0" tint="-0.14999847407452621"/>
        <bgColor rgb="FFFFFFFF"/>
      </patternFill>
    </fill>
    <fill>
      <patternFill patternType="solid">
        <fgColor theme="4" tint="0.59999389629810485"/>
        <bgColor indexed="64"/>
      </patternFill>
    </fill>
    <fill>
      <patternFill patternType="solid">
        <fgColor theme="9" tint="0.39997558519241921"/>
        <bgColor indexed="64"/>
      </patternFill>
    </fill>
    <fill>
      <patternFill patternType="solid">
        <fgColor theme="9" tint="0.79998168889431442"/>
        <bgColor indexed="64"/>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diagonal/>
    </border>
    <border>
      <left style="thin">
        <color indexed="64"/>
      </left>
      <right/>
      <top style="thin">
        <color indexed="64"/>
      </top>
      <bottom style="thin">
        <color indexed="64"/>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top/>
      <bottom style="thin">
        <color indexed="64"/>
      </bottom>
      <diagonal/>
    </border>
  </borders>
  <cellStyleXfs count="1">
    <xf numFmtId="0" fontId="0" fillId="0" borderId="0"/>
  </cellStyleXfs>
  <cellXfs count="62">
    <xf numFmtId="0" fontId="0" fillId="0" borderId="0" xfId="0"/>
    <xf numFmtId="0" fontId="4" fillId="0" borderId="1" xfId="0" applyFont="1" applyBorder="1" applyAlignment="1">
      <alignment horizontal="right"/>
    </xf>
    <xf numFmtId="0" fontId="5" fillId="0" borderId="1" xfId="0" applyFont="1" applyBorder="1" applyAlignment="1">
      <alignment horizontal="center"/>
    </xf>
    <xf numFmtId="0" fontId="4" fillId="0" borderId="1" xfId="0" applyFont="1" applyBorder="1" applyAlignment="1">
      <alignment horizontal="center"/>
    </xf>
    <xf numFmtId="10" fontId="4" fillId="0" borderId="2" xfId="0" applyNumberFormat="1" applyFont="1" applyBorder="1"/>
    <xf numFmtId="14" fontId="4" fillId="0" borderId="1" xfId="0" applyNumberFormat="1" applyFont="1" applyBorder="1" applyAlignment="1">
      <alignment horizontal="right"/>
    </xf>
    <xf numFmtId="14" fontId="4" fillId="0" borderId="1" xfId="0" applyNumberFormat="1" applyFont="1" applyBorder="1"/>
    <xf numFmtId="14" fontId="0" fillId="0" borderId="0" xfId="0" applyNumberFormat="1"/>
    <xf numFmtId="49" fontId="0" fillId="0" borderId="0" xfId="0" applyNumberFormat="1" applyAlignment="1">
      <alignment wrapText="1"/>
    </xf>
    <xf numFmtId="49" fontId="9" fillId="0" borderId="1" xfId="0" applyNumberFormat="1" applyFont="1" applyBorder="1" applyAlignment="1">
      <alignment wrapText="1"/>
    </xf>
    <xf numFmtId="49" fontId="9" fillId="3" borderId="1" xfId="0" applyNumberFormat="1" applyFont="1" applyFill="1" applyBorder="1" applyAlignment="1">
      <alignment wrapText="1"/>
    </xf>
    <xf numFmtId="0" fontId="5" fillId="3" borderId="1" xfId="0" applyFont="1" applyFill="1" applyBorder="1" applyAlignment="1">
      <alignment horizontal="center"/>
    </xf>
    <xf numFmtId="0" fontId="4" fillId="4" borderId="1" xfId="0" applyFont="1" applyFill="1" applyBorder="1" applyAlignment="1">
      <alignment horizontal="center"/>
    </xf>
    <xf numFmtId="0" fontId="5" fillId="3" borderId="2" xfId="0" applyFont="1" applyFill="1" applyBorder="1" applyAlignment="1">
      <alignment horizontal="center"/>
    </xf>
    <xf numFmtId="0" fontId="0" fillId="3" borderId="3" xfId="0" applyFill="1" applyBorder="1"/>
    <xf numFmtId="0" fontId="4" fillId="3" borderId="1" xfId="0" applyFont="1" applyFill="1" applyBorder="1" applyAlignment="1">
      <alignment horizontal="center"/>
    </xf>
    <xf numFmtId="14" fontId="2" fillId="5" borderId="1" xfId="0" applyNumberFormat="1" applyFont="1" applyFill="1" applyBorder="1"/>
    <xf numFmtId="0" fontId="2" fillId="5" borderId="1" xfId="0" applyFont="1" applyFill="1" applyBorder="1" applyAlignment="1">
      <alignment horizontal="right"/>
    </xf>
    <xf numFmtId="0" fontId="8" fillId="5" borderId="1" xfId="0" applyFont="1" applyFill="1" applyBorder="1" applyAlignment="1">
      <alignment horizontal="center"/>
    </xf>
    <xf numFmtId="0" fontId="2" fillId="5" borderId="1" xfId="0" applyFont="1" applyFill="1" applyBorder="1" applyAlignment="1">
      <alignment horizontal="center"/>
    </xf>
    <xf numFmtId="0" fontId="2" fillId="7" borderId="1" xfId="0" applyFont="1" applyFill="1" applyBorder="1" applyAlignment="1">
      <alignment horizontal="center"/>
    </xf>
    <xf numFmtId="0" fontId="8" fillId="6" borderId="2" xfId="0" applyFont="1" applyFill="1" applyBorder="1" applyAlignment="1">
      <alignment horizontal="center"/>
    </xf>
    <xf numFmtId="0" fontId="0" fillId="6" borderId="3" xfId="0" applyFill="1" applyBorder="1"/>
    <xf numFmtId="49" fontId="3" fillId="0" borderId="4" xfId="0" applyNumberFormat="1" applyFont="1" applyBorder="1" applyAlignment="1">
      <alignment horizontal="center" wrapText="1"/>
    </xf>
    <xf numFmtId="0" fontId="6" fillId="0" borderId="5" xfId="0" applyFont="1" applyBorder="1" applyAlignment="1">
      <alignment horizontal="center"/>
    </xf>
    <xf numFmtId="4" fontId="7" fillId="2" borderId="5" xfId="0" applyNumberFormat="1" applyFont="1" applyFill="1" applyBorder="1" applyAlignment="1">
      <alignment horizontal="center"/>
    </xf>
    <xf numFmtId="0" fontId="7" fillId="8" borderId="5" xfId="0" applyFont="1" applyFill="1" applyBorder="1" applyAlignment="1">
      <alignment horizontal="center"/>
    </xf>
    <xf numFmtId="49" fontId="9" fillId="0" borderId="3" xfId="0" applyNumberFormat="1" applyFont="1" applyBorder="1" applyAlignment="1">
      <alignment wrapText="1"/>
    </xf>
    <xf numFmtId="0" fontId="4" fillId="0" borderId="3" xfId="0" applyFont="1" applyBorder="1"/>
    <xf numFmtId="0" fontId="4" fillId="6" borderId="3" xfId="0" applyFont="1" applyFill="1" applyBorder="1"/>
    <xf numFmtId="14" fontId="4" fillId="0" borderId="7" xfId="0" applyNumberFormat="1" applyFont="1" applyBorder="1"/>
    <xf numFmtId="14" fontId="1" fillId="0" borderId="0" xfId="0" applyNumberFormat="1" applyFont="1"/>
    <xf numFmtId="0" fontId="0" fillId="0" borderId="3" xfId="0" applyBorder="1"/>
    <xf numFmtId="14" fontId="0" fillId="0" borderId="3" xfId="0" applyNumberFormat="1" applyBorder="1"/>
    <xf numFmtId="49" fontId="9" fillId="0" borderId="6" xfId="0" applyNumberFormat="1" applyFont="1" applyBorder="1" applyAlignment="1">
      <alignment wrapText="1"/>
    </xf>
    <xf numFmtId="49" fontId="9" fillId="3" borderId="2" xfId="0" applyNumberFormat="1" applyFont="1" applyFill="1" applyBorder="1" applyAlignment="1">
      <alignment horizontal="center" wrapText="1"/>
    </xf>
    <xf numFmtId="49" fontId="1" fillId="3" borderId="3" xfId="0" applyNumberFormat="1" applyFont="1" applyFill="1" applyBorder="1" applyAlignment="1">
      <alignment wrapText="1"/>
    </xf>
    <xf numFmtId="0" fontId="4" fillId="4" borderId="2" xfId="0" applyFont="1" applyFill="1" applyBorder="1" applyAlignment="1">
      <alignment horizontal="center"/>
    </xf>
    <xf numFmtId="0" fontId="4" fillId="3" borderId="2" xfId="0" applyFont="1" applyFill="1" applyBorder="1" applyAlignment="1">
      <alignment horizontal="center"/>
    </xf>
    <xf numFmtId="0" fontId="2" fillId="7" borderId="2" xfId="0" applyFont="1" applyFill="1" applyBorder="1" applyAlignment="1">
      <alignment horizontal="center"/>
    </xf>
    <xf numFmtId="49" fontId="9" fillId="3" borderId="3" xfId="0" applyNumberFormat="1" applyFont="1" applyFill="1" applyBorder="1" applyAlignment="1">
      <alignment horizontal="center" wrapText="1"/>
    </xf>
    <xf numFmtId="49" fontId="9" fillId="3" borderId="3" xfId="0" applyNumberFormat="1" applyFont="1" applyFill="1" applyBorder="1" applyAlignment="1">
      <alignment wrapText="1"/>
    </xf>
    <xf numFmtId="0" fontId="5" fillId="3" borderId="3" xfId="0" applyFont="1" applyFill="1" applyBorder="1" applyAlignment="1">
      <alignment horizontal="center"/>
    </xf>
    <xf numFmtId="0" fontId="8" fillId="6" borderId="3" xfId="0" applyFont="1" applyFill="1" applyBorder="1" applyAlignment="1">
      <alignment horizontal="center"/>
    </xf>
    <xf numFmtId="0" fontId="0" fillId="0" borderId="8" xfId="0" applyBorder="1"/>
    <xf numFmtId="0" fontId="1" fillId="0" borderId="0" xfId="0" applyFont="1" applyAlignment="1">
      <alignment wrapText="1"/>
    </xf>
    <xf numFmtId="0" fontId="0" fillId="0" borderId="0" xfId="0" applyAlignment="1">
      <alignment wrapText="1"/>
    </xf>
    <xf numFmtId="0" fontId="0" fillId="6" borderId="0" xfId="0" applyFill="1"/>
    <xf numFmtId="0" fontId="1" fillId="11" borderId="0" xfId="0" applyFont="1" applyFill="1"/>
    <xf numFmtId="0" fontId="0" fillId="11" borderId="0" xfId="0" applyFill="1"/>
    <xf numFmtId="0" fontId="0" fillId="6" borderId="0" xfId="0" applyFill="1" applyAlignment="1">
      <alignment wrapText="1"/>
    </xf>
    <xf numFmtId="0" fontId="13" fillId="6" borderId="0" xfId="0" applyFont="1" applyFill="1" applyAlignment="1">
      <alignment wrapText="1"/>
    </xf>
    <xf numFmtId="0" fontId="1" fillId="6" borderId="0" xfId="0" applyFont="1" applyFill="1" applyAlignment="1">
      <alignment wrapText="1"/>
    </xf>
    <xf numFmtId="0" fontId="0" fillId="11" borderId="0" xfId="0" applyFill="1" applyAlignment="1">
      <alignment wrapText="1"/>
    </xf>
    <xf numFmtId="0" fontId="0" fillId="10" borderId="0" xfId="0" applyFill="1" applyAlignment="1">
      <alignment wrapText="1"/>
    </xf>
    <xf numFmtId="0" fontId="14" fillId="0" borderId="0" xfId="0" applyFont="1"/>
    <xf numFmtId="0" fontId="15" fillId="0" borderId="0" xfId="0" applyFont="1"/>
    <xf numFmtId="0" fontId="0" fillId="10" borderId="0" xfId="0" applyFill="1"/>
    <xf numFmtId="0" fontId="1" fillId="0" borderId="0" xfId="0" applyFont="1"/>
    <xf numFmtId="0" fontId="16" fillId="0" borderId="0" xfId="0" applyFont="1"/>
    <xf numFmtId="0" fontId="16" fillId="0" borderId="0" xfId="0" applyFont="1" applyAlignment="1">
      <alignment wrapText="1"/>
    </xf>
    <xf numFmtId="0" fontId="1" fillId="9" borderId="0" xfId="0" applyFont="1" applyFill="1"/>
  </cellXfs>
  <cellStyles count="1">
    <cellStyle name="Normal" xfId="0" builtinId="0"/>
  </cellStyles>
  <dxfs count="415">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ill>
        <patternFill>
          <bgColor theme="0" tint="-0.14996795556505021"/>
        </patternFill>
      </fill>
    </dxf>
    <dxf>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7" tint="0.79998168889431442"/>
        </patternFill>
      </fill>
    </dxf>
    <dxf>
      <font>
        <color theme="1"/>
      </font>
      <fill>
        <patternFill>
          <bgColor theme="0" tint="-0.14996795556505021"/>
        </patternFill>
      </fill>
    </dxf>
    <dxf>
      <fill>
        <patternFill>
          <bgColor theme="0" tint="-0.14996795556505021"/>
        </patternFill>
      </fill>
    </dxf>
    <dxf>
      <font>
        <color theme="1"/>
      </font>
      <fill>
        <patternFill>
          <bgColor theme="7" tint="0.79998168889431442"/>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27"/>
  <sheetViews>
    <sheetView workbookViewId="0">
      <selection activeCell="J21" sqref="J21"/>
    </sheetView>
  </sheetViews>
  <sheetFormatPr defaultColWidth="14.42578125" defaultRowHeight="15"/>
  <cols>
    <col min="1" max="1" width="27.42578125" style="7" customWidth="1"/>
    <col min="2" max="2" width="16.42578125" customWidth="1"/>
    <col min="3" max="3" width="12" customWidth="1"/>
    <col min="4" max="4" width="17" customWidth="1"/>
    <col min="5" max="5" width="11.42578125" hidden="1" customWidth="1"/>
    <col min="6" max="6" width="28.7109375" customWidth="1"/>
    <col min="7" max="7" width="27" customWidth="1"/>
    <col min="8" max="8" width="15.28515625" customWidth="1"/>
    <col min="9" max="9" width="16" customWidth="1"/>
    <col min="10" max="10" width="15.140625" customWidth="1"/>
    <col min="11" max="11" width="15" customWidth="1"/>
    <col min="12" max="12" width="13.7109375" customWidth="1"/>
    <col min="13" max="13" width="14.42578125" customWidth="1"/>
    <col min="14" max="14" width="15" customWidth="1"/>
    <col min="15" max="15" width="12.85546875" customWidth="1"/>
    <col min="16" max="20" width="13.85546875" customWidth="1"/>
    <col min="21" max="21" width="11.28515625" customWidth="1"/>
    <col min="22" max="22" width="10.85546875" customWidth="1"/>
    <col min="23" max="23" width="11.42578125" customWidth="1"/>
    <col min="24" max="24" width="14.42578125" customWidth="1"/>
    <col min="26" max="26" width="36" customWidth="1"/>
    <col min="27" max="27" width="43.28515625" customWidth="1"/>
  </cols>
  <sheetData>
    <row r="1" spans="1:27">
      <c r="A1" s="31" t="s">
        <v>10</v>
      </c>
      <c r="B1" s="32"/>
    </row>
    <row r="2" spans="1:27">
      <c r="A2" s="31"/>
    </row>
    <row r="3" spans="1:27">
      <c r="A3" s="7" t="s">
        <v>11</v>
      </c>
      <c r="B3" s="32"/>
      <c r="C3" t="s">
        <v>40</v>
      </c>
      <c r="E3" t="s">
        <v>5</v>
      </c>
    </row>
    <row r="4" spans="1:27">
      <c r="A4" s="7" t="s">
        <v>12</v>
      </c>
      <c r="B4" s="32"/>
      <c r="E4" t="s">
        <v>6</v>
      </c>
    </row>
    <row r="5" spans="1:27">
      <c r="A5" s="7" t="s">
        <v>13</v>
      </c>
      <c r="B5" s="32"/>
    </row>
    <row r="7" spans="1:27">
      <c r="A7" s="7" t="s">
        <v>2</v>
      </c>
      <c r="B7" s="33"/>
    </row>
    <row r="8" spans="1:27">
      <c r="A8" s="7" t="s">
        <v>3</v>
      </c>
      <c r="B8" s="33"/>
    </row>
    <row r="9" spans="1:27">
      <c r="A9" s="7" t="s">
        <v>4</v>
      </c>
      <c r="B9" s="33"/>
    </row>
    <row r="10" spans="1:27">
      <c r="B10" s="7"/>
    </row>
    <row r="11" spans="1:27">
      <c r="A11" t="s">
        <v>7</v>
      </c>
      <c r="B11" s="32"/>
    </row>
    <row r="12" spans="1:27">
      <c r="A12" t="s">
        <v>8</v>
      </c>
      <c r="B12" s="32"/>
    </row>
    <row r="13" spans="1:27">
      <c r="A13" t="s">
        <v>9</v>
      </c>
      <c r="B13" s="32"/>
    </row>
    <row r="15" spans="1:27">
      <c r="A15" s="31" t="s">
        <v>14</v>
      </c>
    </row>
    <row r="16" spans="1:27" s="8" customFormat="1" ht="75.75" customHeight="1">
      <c r="A16" s="27" t="s">
        <v>1</v>
      </c>
      <c r="B16" s="34" t="s">
        <v>36</v>
      </c>
      <c r="C16" s="9" t="s">
        <v>37</v>
      </c>
      <c r="D16" s="9" t="s">
        <v>39</v>
      </c>
      <c r="F16" s="9" t="s">
        <v>15</v>
      </c>
      <c r="G16" s="9" t="s">
        <v>38</v>
      </c>
      <c r="H16" s="10" t="s">
        <v>32</v>
      </c>
      <c r="I16" s="10" t="s">
        <v>33</v>
      </c>
      <c r="J16" s="10" t="s">
        <v>34</v>
      </c>
      <c r="K16" s="10" t="s">
        <v>35</v>
      </c>
      <c r="L16" s="10" t="s">
        <v>16</v>
      </c>
      <c r="M16" s="10" t="s">
        <v>17</v>
      </c>
      <c r="N16" s="10" t="s">
        <v>18</v>
      </c>
      <c r="O16" s="10" t="s">
        <v>19</v>
      </c>
      <c r="P16" s="35" t="s">
        <v>20</v>
      </c>
      <c r="Q16" s="40" t="s">
        <v>22</v>
      </c>
      <c r="R16" s="41" t="s">
        <v>23</v>
      </c>
      <c r="S16" s="41" t="s">
        <v>24</v>
      </c>
      <c r="T16" s="41" t="s">
        <v>25</v>
      </c>
      <c r="U16" s="40" t="s">
        <v>26</v>
      </c>
      <c r="V16" s="41" t="s">
        <v>27</v>
      </c>
      <c r="W16" s="41" t="s">
        <v>28</v>
      </c>
      <c r="X16" s="41" t="s">
        <v>29</v>
      </c>
      <c r="Y16" s="36" t="s">
        <v>21</v>
      </c>
      <c r="Z16" s="23" t="s">
        <v>30</v>
      </c>
      <c r="AA16" s="27" t="s">
        <v>31</v>
      </c>
    </row>
    <row r="17" spans="1:27">
      <c r="A17" s="30"/>
      <c r="B17" s="1"/>
      <c r="C17" s="1"/>
      <c r="D17" s="2"/>
      <c r="E17" s="3"/>
      <c r="F17" s="4" t="e">
        <f t="shared" ref="F17:F27" si="0">D17/(C17+B17)</f>
        <v>#DIV/0!</v>
      </c>
      <c r="G17" s="3"/>
      <c r="H17" s="11"/>
      <c r="I17" s="11"/>
      <c r="J17" s="11"/>
      <c r="K17" s="11"/>
      <c r="L17" s="12"/>
      <c r="M17" s="37"/>
      <c r="N17" s="37"/>
      <c r="O17" s="37"/>
      <c r="P17" s="13"/>
      <c r="Q17" s="42"/>
      <c r="R17" s="42"/>
      <c r="S17" s="42"/>
      <c r="T17" s="42"/>
      <c r="U17" s="11"/>
      <c r="V17" s="11"/>
      <c r="W17" s="11"/>
      <c r="X17" s="11"/>
      <c r="Y17" s="14">
        <f>SUM(U17:X17)</f>
        <v>0</v>
      </c>
      <c r="Z17" s="24"/>
      <c r="AA17" s="28"/>
    </row>
    <row r="18" spans="1:27">
      <c r="A18" s="5"/>
      <c r="B18" s="1"/>
      <c r="C18" s="1"/>
      <c r="D18" s="2"/>
      <c r="E18" s="3"/>
      <c r="F18" s="4" t="e">
        <f t="shared" si="0"/>
        <v>#DIV/0!</v>
      </c>
      <c r="G18" s="3"/>
      <c r="H18" s="11"/>
      <c r="I18" s="11"/>
      <c r="J18" s="11"/>
      <c r="K18" s="11"/>
      <c r="L18" s="12"/>
      <c r="M18" s="37"/>
      <c r="N18" s="37"/>
      <c r="O18" s="37"/>
      <c r="P18" s="13"/>
      <c r="Q18" s="42"/>
      <c r="R18" s="42"/>
      <c r="S18" s="42"/>
      <c r="T18" s="42"/>
      <c r="U18" s="11"/>
      <c r="V18" s="11"/>
      <c r="W18" s="11"/>
      <c r="X18" s="11"/>
      <c r="Y18" s="14">
        <f t="shared" ref="Y18:Y27" si="1">SUM(U18:X18)</f>
        <v>0</v>
      </c>
      <c r="Z18" s="24"/>
      <c r="AA18" s="28"/>
    </row>
    <row r="19" spans="1:27">
      <c r="A19" s="5"/>
      <c r="B19" s="1"/>
      <c r="C19" s="1"/>
      <c r="D19" s="2"/>
      <c r="E19" s="3"/>
      <c r="F19" s="4" t="e">
        <f t="shared" si="0"/>
        <v>#DIV/0!</v>
      </c>
      <c r="G19" s="3"/>
      <c r="H19" s="11"/>
      <c r="I19" s="11"/>
      <c r="J19" s="11"/>
      <c r="K19" s="11"/>
      <c r="L19" s="12"/>
      <c r="M19" s="37"/>
      <c r="N19" s="37"/>
      <c r="O19" s="37"/>
      <c r="P19" s="13"/>
      <c r="Q19" s="42"/>
      <c r="R19" s="42"/>
      <c r="S19" s="42"/>
      <c r="T19" s="42"/>
      <c r="U19" s="11"/>
      <c r="V19" s="11"/>
      <c r="W19" s="11"/>
      <c r="X19" s="11"/>
      <c r="Y19" s="14">
        <f t="shared" si="1"/>
        <v>0</v>
      </c>
      <c r="Z19" s="24"/>
      <c r="AA19" s="28"/>
    </row>
    <row r="20" spans="1:27">
      <c r="A20" s="5"/>
      <c r="B20" s="1"/>
      <c r="C20" s="1"/>
      <c r="D20" s="2"/>
      <c r="E20" s="3"/>
      <c r="F20" s="4" t="e">
        <f t="shared" si="0"/>
        <v>#DIV/0!</v>
      </c>
      <c r="G20" s="3"/>
      <c r="H20" s="11"/>
      <c r="I20" s="11"/>
      <c r="J20" s="11"/>
      <c r="K20" s="11"/>
      <c r="L20" s="12"/>
      <c r="M20" s="37"/>
      <c r="N20" s="37"/>
      <c r="O20" s="37"/>
      <c r="P20" s="13"/>
      <c r="Q20" s="42"/>
      <c r="R20" s="42"/>
      <c r="S20" s="42"/>
      <c r="T20" s="42"/>
      <c r="U20" s="11"/>
      <c r="V20" s="11"/>
      <c r="W20" s="11"/>
      <c r="X20" s="11"/>
      <c r="Y20" s="14">
        <f t="shared" si="1"/>
        <v>0</v>
      </c>
      <c r="Z20" s="24"/>
      <c r="AA20" s="28"/>
    </row>
    <row r="21" spans="1:27">
      <c r="A21" s="5"/>
      <c r="B21" s="1"/>
      <c r="C21" s="1"/>
      <c r="D21" s="2"/>
      <c r="E21" s="3"/>
      <c r="F21" s="4" t="e">
        <f t="shared" si="0"/>
        <v>#DIV/0!</v>
      </c>
      <c r="G21" s="3"/>
      <c r="H21" s="11"/>
      <c r="I21" s="11"/>
      <c r="J21" s="11"/>
      <c r="K21" s="11"/>
      <c r="L21" s="12"/>
      <c r="M21" s="37"/>
      <c r="N21" s="37"/>
      <c r="O21" s="37"/>
      <c r="P21" s="13"/>
      <c r="Q21" s="42"/>
      <c r="R21" s="42"/>
      <c r="S21" s="42"/>
      <c r="T21" s="42"/>
      <c r="U21" s="11"/>
      <c r="V21" s="11"/>
      <c r="W21" s="11"/>
      <c r="X21" s="11"/>
      <c r="Y21" s="14">
        <f t="shared" si="1"/>
        <v>0</v>
      </c>
      <c r="Z21" s="24"/>
      <c r="AA21" s="28"/>
    </row>
    <row r="22" spans="1:27">
      <c r="A22" s="5"/>
      <c r="B22" s="1"/>
      <c r="C22" s="1"/>
      <c r="D22" s="2"/>
      <c r="E22" s="3"/>
      <c r="F22" s="4" t="e">
        <f t="shared" si="0"/>
        <v>#DIV/0!</v>
      </c>
      <c r="G22" s="3"/>
      <c r="H22" s="11"/>
      <c r="I22" s="11"/>
      <c r="J22" s="11"/>
      <c r="K22" s="11"/>
      <c r="L22" s="12"/>
      <c r="M22" s="37"/>
      <c r="N22" s="37"/>
      <c r="O22" s="37"/>
      <c r="P22" s="13"/>
      <c r="Q22" s="42"/>
      <c r="R22" s="42"/>
      <c r="S22" s="42"/>
      <c r="T22" s="42"/>
      <c r="U22" s="11"/>
      <c r="V22" s="11"/>
      <c r="W22" s="11"/>
      <c r="X22" s="11"/>
      <c r="Y22" s="14">
        <f t="shared" si="1"/>
        <v>0</v>
      </c>
      <c r="Z22" s="24"/>
      <c r="AA22" s="28"/>
    </row>
    <row r="23" spans="1:27">
      <c r="A23" s="5"/>
      <c r="B23" s="1"/>
      <c r="C23" s="1"/>
      <c r="D23" s="2"/>
      <c r="E23" s="3"/>
      <c r="F23" s="4" t="e">
        <f t="shared" si="0"/>
        <v>#DIV/0!</v>
      </c>
      <c r="G23" s="3"/>
      <c r="H23" s="11"/>
      <c r="I23" s="11"/>
      <c r="J23" s="11"/>
      <c r="K23" s="11"/>
      <c r="L23" s="12"/>
      <c r="M23" s="37"/>
      <c r="N23" s="37"/>
      <c r="O23" s="37"/>
      <c r="P23" s="13"/>
      <c r="Q23" s="42"/>
      <c r="R23" s="42"/>
      <c r="S23" s="42"/>
      <c r="T23" s="42"/>
      <c r="U23" s="11"/>
      <c r="V23" s="11"/>
      <c r="W23" s="11"/>
      <c r="X23" s="11"/>
      <c r="Y23" s="14">
        <f t="shared" si="1"/>
        <v>0</v>
      </c>
      <c r="Z23" s="24"/>
      <c r="AA23" s="28"/>
    </row>
    <row r="24" spans="1:27">
      <c r="A24" s="5"/>
      <c r="B24" s="1"/>
      <c r="C24" s="1"/>
      <c r="D24" s="2"/>
      <c r="E24" s="3"/>
      <c r="F24" s="4" t="e">
        <f t="shared" si="0"/>
        <v>#DIV/0!</v>
      </c>
      <c r="G24" s="3"/>
      <c r="H24" s="11"/>
      <c r="I24" s="11"/>
      <c r="J24" s="11"/>
      <c r="K24" s="11"/>
      <c r="L24" s="12"/>
      <c r="M24" s="37"/>
      <c r="N24" s="37"/>
      <c r="O24" s="37"/>
      <c r="P24" s="13"/>
      <c r="Q24" s="42"/>
      <c r="R24" s="42"/>
      <c r="S24" s="42"/>
      <c r="T24" s="42"/>
      <c r="U24" s="11"/>
      <c r="V24" s="11"/>
      <c r="W24" s="11"/>
      <c r="X24" s="11"/>
      <c r="Y24" s="14">
        <f t="shared" si="1"/>
        <v>0</v>
      </c>
      <c r="Z24" s="24"/>
      <c r="AA24" s="28"/>
    </row>
    <row r="25" spans="1:27">
      <c r="A25" s="5"/>
      <c r="B25" s="1"/>
      <c r="C25" s="1"/>
      <c r="D25" s="2"/>
      <c r="E25" s="3"/>
      <c r="F25" s="4" t="e">
        <f t="shared" si="0"/>
        <v>#DIV/0!</v>
      </c>
      <c r="G25" s="3"/>
      <c r="H25" s="11"/>
      <c r="I25" s="11"/>
      <c r="J25" s="11"/>
      <c r="K25" s="11"/>
      <c r="L25" s="12"/>
      <c r="M25" s="37"/>
      <c r="N25" s="37"/>
      <c r="O25" s="37"/>
      <c r="P25" s="13"/>
      <c r="Q25" s="42"/>
      <c r="R25" s="42"/>
      <c r="S25" s="42"/>
      <c r="T25" s="42"/>
      <c r="U25" s="11"/>
      <c r="V25" s="11"/>
      <c r="W25" s="11"/>
      <c r="X25" s="11"/>
      <c r="Y25" s="14">
        <f t="shared" si="1"/>
        <v>0</v>
      </c>
      <c r="Z25" s="24"/>
      <c r="AA25" s="28"/>
    </row>
    <row r="26" spans="1:27">
      <c r="A26" s="6"/>
      <c r="B26" s="1"/>
      <c r="C26" s="1"/>
      <c r="D26" s="2"/>
      <c r="E26" s="3"/>
      <c r="F26" s="4" t="e">
        <f t="shared" si="0"/>
        <v>#DIV/0!</v>
      </c>
      <c r="G26" s="3"/>
      <c r="H26" s="11"/>
      <c r="I26" s="11"/>
      <c r="J26" s="11"/>
      <c r="K26" s="11"/>
      <c r="L26" s="15"/>
      <c r="M26" s="38"/>
      <c r="N26" s="38"/>
      <c r="O26" s="38"/>
      <c r="P26" s="13"/>
      <c r="Q26" s="42"/>
      <c r="R26" s="42"/>
      <c r="S26" s="42"/>
      <c r="T26" s="42"/>
      <c r="U26" s="11"/>
      <c r="V26" s="11"/>
      <c r="W26" s="11"/>
      <c r="X26" s="11"/>
      <c r="Y26" s="14">
        <f t="shared" si="1"/>
        <v>0</v>
      </c>
      <c r="Z26" s="25"/>
      <c r="AA26" s="28"/>
    </row>
    <row r="27" spans="1:27">
      <c r="A27" s="16" t="s">
        <v>0</v>
      </c>
      <c r="B27" s="17"/>
      <c r="C27" s="17"/>
      <c r="D27" s="18"/>
      <c r="E27" s="19"/>
      <c r="F27" s="4" t="e">
        <f t="shared" si="0"/>
        <v>#DIV/0!</v>
      </c>
      <c r="G27" s="19"/>
      <c r="H27" s="18"/>
      <c r="I27" s="18"/>
      <c r="J27" s="18"/>
      <c r="K27" s="18"/>
      <c r="L27" s="20"/>
      <c r="M27" s="39"/>
      <c r="N27" s="39"/>
      <c r="O27" s="39"/>
      <c r="P27" s="21"/>
      <c r="Q27" s="43"/>
      <c r="R27" s="43"/>
      <c r="S27" s="43"/>
      <c r="T27" s="43"/>
      <c r="U27" s="18"/>
      <c r="V27" s="18"/>
      <c r="W27" s="18"/>
      <c r="X27" s="18"/>
      <c r="Y27" s="22">
        <f t="shared" si="1"/>
        <v>0</v>
      </c>
      <c r="Z27" s="26"/>
      <c r="AA27" s="29"/>
    </row>
  </sheetData>
  <conditionalFormatting sqref="P46:T46">
    <cfRule type="notContainsBlanks" dxfId="414" priority="1">
      <formula>LEN(TRIM(P46))&gt;0</formula>
    </cfRule>
  </conditionalFormatting>
  <dataValidations count="1">
    <dataValidation type="list" allowBlank="1" showInputMessage="1" showErrorMessage="1" sqref="B3:B5" xr:uid="{00000000-0002-0000-0000-000000000000}">
      <formula1>$E$3:$E$4</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541"/>
  <sheetViews>
    <sheetView tabSelected="1" zoomScale="75" zoomScaleNormal="75" workbookViewId="0">
      <pane ySplit="8" topLeftCell="A9" activePane="bottomLeft" state="frozen"/>
      <selection pane="bottomLeft"/>
    </sheetView>
  </sheetViews>
  <sheetFormatPr defaultColWidth="8.85546875" defaultRowHeight="15"/>
  <cols>
    <col min="1" max="1" width="9.42578125" customWidth="1"/>
    <col min="2" max="2" width="9.7109375" customWidth="1"/>
    <col min="3" max="3" width="12.7109375" customWidth="1"/>
    <col min="4" max="4" width="9.42578125" style="46" customWidth="1"/>
    <col min="5" max="5" width="12.7109375" customWidth="1"/>
    <col min="6" max="6" width="12.28515625" style="46" customWidth="1"/>
    <col min="7" max="7" width="22.140625" bestFit="1" customWidth="1"/>
    <col min="8" max="8" width="16.140625" bestFit="1" customWidth="1"/>
    <col min="9" max="9" width="18.42578125" style="46" customWidth="1"/>
    <col min="10" max="10" width="24.42578125" customWidth="1"/>
    <col min="11" max="11" width="10.140625" bestFit="1" customWidth="1"/>
    <col min="12" max="12" width="12.28515625" customWidth="1"/>
    <col min="13" max="13" width="13.28515625" customWidth="1"/>
    <col min="14" max="14" width="8" bestFit="1" customWidth="1"/>
    <col min="15" max="15" width="10.85546875" bestFit="1" customWidth="1"/>
    <col min="16" max="16" width="7.28515625" bestFit="1" customWidth="1"/>
    <col min="17" max="17" width="10.7109375" style="46" bestFit="1" customWidth="1"/>
    <col min="18" max="18" width="29.140625" bestFit="1" customWidth="1"/>
    <col min="19" max="19" width="24.85546875" bestFit="1" customWidth="1"/>
    <col min="20" max="20" width="23.7109375" style="46" bestFit="1" customWidth="1"/>
    <col min="21" max="21" width="15.5703125" style="46" customWidth="1"/>
    <col min="22" max="22" width="17.28515625" style="46" customWidth="1"/>
    <col min="23" max="23" width="23.42578125" style="46" bestFit="1" customWidth="1"/>
    <col min="24" max="24" width="37.28515625" style="46" bestFit="1" customWidth="1"/>
    <col min="25" max="25" width="21.85546875" style="46" bestFit="1" customWidth="1"/>
    <col min="26" max="26" width="25" style="46" bestFit="1" customWidth="1"/>
    <col min="27" max="27" width="23.5703125" style="46" bestFit="1" customWidth="1"/>
    <col min="28" max="28" width="22.5703125" style="46" bestFit="1" customWidth="1"/>
    <col min="29" max="29" width="24.7109375" style="46" bestFit="1" customWidth="1"/>
    <col min="30" max="30" width="20.85546875" style="46" customWidth="1"/>
    <col min="31" max="31" width="33.85546875" style="46" customWidth="1"/>
    <col min="32" max="32" width="50.42578125" customWidth="1"/>
  </cols>
  <sheetData>
    <row r="1" spans="1:32">
      <c r="A1" t="s">
        <v>87</v>
      </c>
    </row>
    <row r="2" spans="1:32" ht="23.25">
      <c r="A2" s="55" t="s">
        <v>75</v>
      </c>
    </row>
    <row r="3" spans="1:32">
      <c r="A3" s="58" t="s">
        <v>86</v>
      </c>
    </row>
    <row r="4" spans="1:32" s="59" customFormat="1">
      <c r="A4" s="56" t="s">
        <v>76</v>
      </c>
      <c r="D4" s="60"/>
      <c r="F4" s="60"/>
      <c r="I4" s="60"/>
      <c r="Q4" s="60"/>
      <c r="T4" s="60"/>
      <c r="U4" s="60"/>
      <c r="V4" s="60"/>
      <c r="W4" s="60"/>
      <c r="X4" s="60"/>
      <c r="Y4" s="60"/>
      <c r="Z4" s="60"/>
      <c r="AA4" s="60"/>
      <c r="AB4" s="60"/>
      <c r="AC4" s="60"/>
      <c r="AD4" s="60"/>
      <c r="AE4" s="60"/>
    </row>
    <row r="5" spans="1:32">
      <c r="A5" s="56"/>
    </row>
    <row r="6" spans="1:32">
      <c r="A6" t="s">
        <v>79</v>
      </c>
      <c r="K6" t="s">
        <v>80</v>
      </c>
    </row>
    <row r="7" spans="1:32">
      <c r="A7" s="61" t="s">
        <v>60</v>
      </c>
      <c r="B7" s="61"/>
      <c r="C7" s="61"/>
      <c r="D7" s="61"/>
      <c r="E7" s="61"/>
      <c r="F7" s="61"/>
      <c r="G7" s="61"/>
      <c r="H7" s="61"/>
      <c r="I7" s="61"/>
      <c r="J7" s="61"/>
      <c r="K7" s="48" t="s">
        <v>65</v>
      </c>
      <c r="L7" s="49"/>
      <c r="M7" s="49"/>
      <c r="N7" s="49"/>
      <c r="O7" s="49"/>
      <c r="P7" s="49"/>
      <c r="Q7" s="53"/>
      <c r="R7" s="49"/>
      <c r="S7" s="49"/>
      <c r="T7" s="53"/>
      <c r="U7" s="53"/>
      <c r="V7" s="53"/>
      <c r="W7" s="53"/>
      <c r="X7" s="53"/>
      <c r="Y7" s="53"/>
      <c r="Z7" s="53"/>
      <c r="AA7" s="53"/>
      <c r="AB7" s="57" t="s">
        <v>61</v>
      </c>
      <c r="AC7" s="57"/>
      <c r="AD7" s="57"/>
      <c r="AE7" s="54"/>
    </row>
    <row r="8" spans="1:32" s="46" customFormat="1" ht="31.5" customHeight="1">
      <c r="A8" s="45" t="s">
        <v>56</v>
      </c>
      <c r="B8" s="45" t="s">
        <v>59</v>
      </c>
      <c r="C8" s="45" t="s">
        <v>55</v>
      </c>
      <c r="D8" s="45" t="s">
        <v>54</v>
      </c>
      <c r="E8" s="45" t="s">
        <v>53</v>
      </c>
      <c r="F8" s="45" t="s">
        <v>66</v>
      </c>
      <c r="G8" s="45" t="s">
        <v>64</v>
      </c>
      <c r="H8" s="45" t="s">
        <v>57</v>
      </c>
      <c r="I8" s="45" t="s">
        <v>62</v>
      </c>
      <c r="J8" s="45" t="s">
        <v>58</v>
      </c>
      <c r="L8" s="45" t="s">
        <v>68</v>
      </c>
      <c r="M8" s="45" t="s">
        <v>67</v>
      </c>
      <c r="N8" s="45" t="s">
        <v>59</v>
      </c>
      <c r="O8" s="45" t="s">
        <v>55</v>
      </c>
      <c r="P8" s="45" t="s">
        <v>54</v>
      </c>
      <c r="Q8" s="45" t="s">
        <v>70</v>
      </c>
      <c r="R8" s="45" t="s">
        <v>69</v>
      </c>
      <c r="S8" s="45" t="s">
        <v>72</v>
      </c>
      <c r="T8" s="45" t="s">
        <v>71</v>
      </c>
      <c r="U8" s="45" t="s">
        <v>63</v>
      </c>
      <c r="V8" s="45" t="s">
        <v>81</v>
      </c>
      <c r="W8" s="45" t="s">
        <v>85</v>
      </c>
      <c r="X8" s="45" t="s">
        <v>78</v>
      </c>
      <c r="Y8" s="45" t="s">
        <v>82</v>
      </c>
      <c r="Z8" s="45" t="s">
        <v>83</v>
      </c>
      <c r="AA8" s="45" t="s">
        <v>84</v>
      </c>
      <c r="AB8" s="45" t="s">
        <v>73</v>
      </c>
      <c r="AC8" s="45" t="s">
        <v>74</v>
      </c>
      <c r="AD8" s="45" t="s">
        <v>52</v>
      </c>
      <c r="AE8" s="45" t="s">
        <v>77</v>
      </c>
      <c r="AF8" s="45" t="s">
        <v>51</v>
      </c>
    </row>
    <row r="9" spans="1:32" s="46" customFormat="1" ht="15.75" customHeight="1">
      <c r="A9">
        <v>1</v>
      </c>
      <c r="B9"/>
      <c r="C9"/>
      <c r="E9" s="7"/>
      <c r="G9" s="7"/>
      <c r="H9"/>
      <c r="J9"/>
      <c r="K9" s="50"/>
      <c r="L9" s="52"/>
      <c r="M9" s="52"/>
      <c r="N9" s="51"/>
      <c r="O9" s="51"/>
      <c r="P9" s="51"/>
      <c r="Q9" s="51"/>
      <c r="R9" s="51"/>
      <c r="S9" s="52"/>
      <c r="T9" s="51"/>
      <c r="U9" s="51"/>
      <c r="V9" s="52"/>
      <c r="W9" s="52"/>
      <c r="X9" s="52"/>
      <c r="Y9" s="52"/>
      <c r="Z9" s="52"/>
      <c r="AA9" s="52"/>
      <c r="AB9" s="51"/>
      <c r="AC9" s="51"/>
      <c r="AD9" s="51"/>
      <c r="AE9" s="51"/>
      <c r="AF9" s="52"/>
    </row>
    <row r="10" spans="1:32">
      <c r="B10" s="47"/>
      <c r="C10" s="47"/>
      <c r="D10" s="50"/>
      <c r="E10" s="47"/>
      <c r="F10" s="50"/>
      <c r="G10" s="47"/>
      <c r="H10" s="47"/>
      <c r="I10" s="50"/>
      <c r="J10" s="47"/>
      <c r="K10" t="s">
        <v>41</v>
      </c>
      <c r="L10" s="7"/>
      <c r="M10" s="7"/>
      <c r="W10"/>
      <c r="X10"/>
      <c r="Y10"/>
      <c r="Z10"/>
      <c r="AA10"/>
    </row>
    <row r="11" spans="1:32">
      <c r="B11" s="47"/>
      <c r="C11" s="47"/>
      <c r="D11" s="50"/>
      <c r="E11" s="47"/>
      <c r="F11" s="50"/>
      <c r="G11" s="47"/>
      <c r="H11" s="47"/>
      <c r="I11" s="50"/>
      <c r="J11" s="47"/>
      <c r="K11" t="s">
        <v>42</v>
      </c>
      <c r="L11" s="7"/>
      <c r="M11" s="7"/>
      <c r="W11"/>
      <c r="X11"/>
      <c r="Y11"/>
      <c r="Z11"/>
      <c r="AA11"/>
    </row>
    <row r="12" spans="1:32">
      <c r="B12" s="47"/>
      <c r="C12" s="47"/>
      <c r="D12" s="50"/>
      <c r="E12" s="47"/>
      <c r="F12" s="50"/>
      <c r="G12" s="47"/>
      <c r="H12" s="47"/>
      <c r="I12" s="50"/>
      <c r="J12" s="47"/>
      <c r="K12" t="s">
        <v>43</v>
      </c>
      <c r="L12" s="7"/>
      <c r="M12" s="7"/>
      <c r="W12"/>
      <c r="X12"/>
      <c r="Y12"/>
      <c r="Z12"/>
      <c r="AA12"/>
    </row>
    <row r="13" spans="1:32">
      <c r="B13" s="47"/>
      <c r="C13" s="47"/>
      <c r="D13" s="50"/>
      <c r="E13" s="47"/>
      <c r="F13" s="50"/>
      <c r="G13" s="47"/>
      <c r="H13" s="47"/>
      <c r="I13" s="50"/>
      <c r="J13" s="47"/>
      <c r="K13" t="s">
        <v>44</v>
      </c>
      <c r="L13" s="7"/>
      <c r="M13" s="7"/>
      <c r="W13"/>
      <c r="X13"/>
      <c r="Y13"/>
      <c r="Z13"/>
      <c r="AA13"/>
    </row>
    <row r="14" spans="1:32">
      <c r="B14" s="47"/>
      <c r="C14" s="47"/>
      <c r="D14" s="50"/>
      <c r="E14" s="47"/>
      <c r="F14" s="50"/>
      <c r="G14" s="47"/>
      <c r="H14" s="47"/>
      <c r="I14" s="50"/>
      <c r="J14" s="47"/>
      <c r="K14" t="s">
        <v>45</v>
      </c>
      <c r="L14" s="7"/>
      <c r="M14" s="7"/>
      <c r="W14"/>
      <c r="X14"/>
      <c r="Y14"/>
      <c r="Z14"/>
      <c r="AA14"/>
    </row>
    <row r="15" spans="1:32">
      <c r="B15" s="47"/>
      <c r="C15" s="47"/>
      <c r="D15" s="50"/>
      <c r="E15" s="47"/>
      <c r="F15" s="50"/>
      <c r="G15" s="47"/>
      <c r="H15" s="47"/>
      <c r="I15" s="50"/>
      <c r="J15" s="47"/>
      <c r="K15" t="s">
        <v>46</v>
      </c>
      <c r="L15" s="7"/>
      <c r="M15" s="7"/>
      <c r="W15"/>
      <c r="X15"/>
      <c r="Y15"/>
      <c r="Z15"/>
      <c r="AA15"/>
    </row>
    <row r="16" spans="1:32">
      <c r="B16" s="47"/>
      <c r="C16" s="47"/>
      <c r="D16" s="50"/>
      <c r="E16" s="47"/>
      <c r="F16" s="50"/>
      <c r="G16" s="47"/>
      <c r="H16" s="47"/>
      <c r="I16" s="50"/>
      <c r="J16" s="47"/>
      <c r="K16" t="s">
        <v>47</v>
      </c>
      <c r="L16" s="7"/>
      <c r="M16" s="7"/>
      <c r="W16"/>
      <c r="X16"/>
      <c r="Y16"/>
      <c r="Z16"/>
      <c r="AA16"/>
    </row>
    <row r="17" spans="1:32">
      <c r="B17" s="47"/>
      <c r="C17" s="47"/>
      <c r="D17" s="50"/>
      <c r="E17" s="47"/>
      <c r="F17" s="50"/>
      <c r="G17" s="47"/>
      <c r="H17" s="47"/>
      <c r="I17" s="50"/>
      <c r="J17" s="47"/>
      <c r="K17" t="s">
        <v>48</v>
      </c>
      <c r="L17" s="7"/>
      <c r="M17" s="7"/>
      <c r="W17"/>
      <c r="X17"/>
      <c r="Y17"/>
      <c r="Z17"/>
      <c r="AA17"/>
    </row>
    <row r="18" spans="1:32">
      <c r="B18" s="47"/>
      <c r="C18" s="47"/>
      <c r="D18" s="50"/>
      <c r="E18" s="47"/>
      <c r="F18" s="50"/>
      <c r="G18" s="47"/>
      <c r="H18" s="47"/>
      <c r="I18" s="50"/>
      <c r="J18" s="47"/>
      <c r="K18" t="s">
        <v>49</v>
      </c>
      <c r="L18" s="7"/>
      <c r="M18" s="7"/>
      <c r="W18"/>
      <c r="X18"/>
      <c r="Y18"/>
      <c r="Z18"/>
      <c r="AA18"/>
    </row>
    <row r="19" spans="1:32">
      <c r="B19" s="47"/>
      <c r="C19" s="47"/>
      <c r="D19" s="50"/>
      <c r="E19" s="47"/>
      <c r="F19" s="50"/>
      <c r="G19" s="47"/>
      <c r="H19" s="47"/>
      <c r="I19" s="50"/>
      <c r="J19" s="47"/>
      <c r="K19" t="s">
        <v>50</v>
      </c>
      <c r="L19" s="7"/>
      <c r="M19" s="7"/>
      <c r="W19"/>
      <c r="X19"/>
      <c r="Y19"/>
      <c r="Z19"/>
      <c r="AA19"/>
    </row>
    <row r="20" spans="1:32" s="46" customFormat="1" ht="15.75" customHeight="1">
      <c r="A20">
        <v>2</v>
      </c>
      <c r="B20"/>
      <c r="C20"/>
      <c r="E20" s="7"/>
      <c r="G20" s="7"/>
      <c r="H20"/>
      <c r="J20"/>
      <c r="K20" s="50"/>
      <c r="L20" s="52"/>
      <c r="M20" s="52"/>
      <c r="N20" s="51"/>
      <c r="O20" s="51"/>
      <c r="P20" s="51"/>
      <c r="Q20" s="51"/>
      <c r="R20" s="51"/>
      <c r="S20" s="52"/>
      <c r="T20" s="51"/>
      <c r="U20" s="51"/>
      <c r="V20" s="52"/>
      <c r="W20" s="52"/>
      <c r="X20" s="52"/>
      <c r="Y20" s="52"/>
      <c r="Z20" s="52"/>
      <c r="AA20" s="52"/>
      <c r="AB20" s="51"/>
      <c r="AC20" s="51"/>
      <c r="AD20" s="51"/>
      <c r="AE20" s="51"/>
      <c r="AF20" s="52"/>
    </row>
    <row r="21" spans="1:32">
      <c r="B21" s="47"/>
      <c r="C21" s="47"/>
      <c r="D21" s="50"/>
      <c r="E21" s="47"/>
      <c r="F21" s="50"/>
      <c r="G21" s="47"/>
      <c r="H21" s="47"/>
      <c r="I21" s="50"/>
      <c r="J21" s="47"/>
      <c r="K21" t="s">
        <v>41</v>
      </c>
      <c r="L21" s="7"/>
      <c r="M21" s="7"/>
      <c r="W21"/>
      <c r="X21"/>
      <c r="Y21"/>
      <c r="Z21"/>
      <c r="AA21"/>
    </row>
    <row r="22" spans="1:32">
      <c r="B22" s="47"/>
      <c r="C22" s="47"/>
      <c r="D22" s="50"/>
      <c r="E22" s="47"/>
      <c r="F22" s="50"/>
      <c r="G22" s="47"/>
      <c r="H22" s="47"/>
      <c r="I22" s="50"/>
      <c r="J22" s="47"/>
      <c r="K22" t="s">
        <v>42</v>
      </c>
      <c r="L22" s="7"/>
      <c r="M22" s="7"/>
      <c r="W22"/>
      <c r="X22"/>
      <c r="Y22"/>
      <c r="Z22"/>
      <c r="AA22"/>
    </row>
    <row r="23" spans="1:32">
      <c r="B23" s="47"/>
      <c r="C23" s="47"/>
      <c r="D23" s="50"/>
      <c r="E23" s="47"/>
      <c r="F23" s="50"/>
      <c r="G23" s="47"/>
      <c r="H23" s="47"/>
      <c r="I23" s="50"/>
      <c r="J23" s="47"/>
      <c r="K23" t="s">
        <v>43</v>
      </c>
      <c r="L23" s="7"/>
      <c r="M23" s="7"/>
      <c r="W23"/>
      <c r="X23"/>
      <c r="Y23"/>
      <c r="Z23"/>
      <c r="AA23"/>
    </row>
    <row r="24" spans="1:32">
      <c r="B24" s="47"/>
      <c r="C24" s="47"/>
      <c r="D24" s="50"/>
      <c r="E24" s="47"/>
      <c r="F24" s="50"/>
      <c r="G24" s="47"/>
      <c r="H24" s="47"/>
      <c r="I24" s="50"/>
      <c r="J24" s="47"/>
      <c r="K24" t="s">
        <v>44</v>
      </c>
      <c r="L24" s="7"/>
      <c r="M24" s="7"/>
      <c r="W24"/>
      <c r="X24"/>
      <c r="Y24"/>
      <c r="Z24"/>
      <c r="AA24"/>
    </row>
    <row r="25" spans="1:32">
      <c r="B25" s="47"/>
      <c r="C25" s="47"/>
      <c r="D25" s="50"/>
      <c r="E25" s="47"/>
      <c r="F25" s="50"/>
      <c r="G25" s="47"/>
      <c r="H25" s="47"/>
      <c r="I25" s="50"/>
      <c r="J25" s="47"/>
      <c r="K25" t="s">
        <v>45</v>
      </c>
      <c r="L25" s="7"/>
      <c r="M25" s="7"/>
      <c r="W25"/>
      <c r="X25"/>
      <c r="Y25"/>
      <c r="Z25"/>
      <c r="AA25"/>
    </row>
    <row r="26" spans="1:32">
      <c r="B26" s="47"/>
      <c r="C26" s="47"/>
      <c r="D26" s="50"/>
      <c r="E26" s="47"/>
      <c r="F26" s="50"/>
      <c r="G26" s="47"/>
      <c r="H26" s="47"/>
      <c r="I26" s="50"/>
      <c r="J26" s="47"/>
      <c r="K26" t="s">
        <v>46</v>
      </c>
      <c r="L26" s="7"/>
      <c r="M26" s="7"/>
      <c r="W26"/>
      <c r="X26"/>
      <c r="Y26"/>
      <c r="Z26"/>
      <c r="AA26"/>
    </row>
    <row r="27" spans="1:32">
      <c r="B27" s="47"/>
      <c r="C27" s="47"/>
      <c r="D27" s="50"/>
      <c r="E27" s="47"/>
      <c r="F27" s="50"/>
      <c r="G27" s="47"/>
      <c r="H27" s="47"/>
      <c r="I27" s="50"/>
      <c r="J27" s="47"/>
      <c r="K27" t="s">
        <v>47</v>
      </c>
      <c r="L27" s="7"/>
      <c r="M27" s="7"/>
      <c r="W27"/>
      <c r="X27"/>
      <c r="Y27"/>
      <c r="Z27"/>
      <c r="AA27"/>
    </row>
    <row r="28" spans="1:32">
      <c r="B28" s="47"/>
      <c r="C28" s="47"/>
      <c r="D28" s="50"/>
      <c r="E28" s="47"/>
      <c r="F28" s="50"/>
      <c r="G28" s="47"/>
      <c r="H28" s="47"/>
      <c r="I28" s="50"/>
      <c r="J28" s="47"/>
      <c r="K28" t="s">
        <v>48</v>
      </c>
      <c r="L28" s="7"/>
      <c r="M28" s="7"/>
      <c r="W28"/>
      <c r="X28"/>
      <c r="Y28"/>
      <c r="Z28"/>
      <c r="AA28"/>
    </row>
    <row r="29" spans="1:32">
      <c r="B29" s="47"/>
      <c r="C29" s="47"/>
      <c r="D29" s="50"/>
      <c r="E29" s="47"/>
      <c r="F29" s="50"/>
      <c r="G29" s="47"/>
      <c r="H29" s="47"/>
      <c r="I29" s="50"/>
      <c r="J29" s="47"/>
      <c r="K29" t="s">
        <v>49</v>
      </c>
      <c r="L29" s="7"/>
      <c r="M29" s="7"/>
      <c r="W29"/>
      <c r="X29"/>
      <c r="Y29"/>
      <c r="Z29"/>
      <c r="AA29"/>
    </row>
    <row r="30" spans="1:32">
      <c r="B30" s="47"/>
      <c r="C30" s="47"/>
      <c r="D30" s="50"/>
      <c r="E30" s="47"/>
      <c r="F30" s="50"/>
      <c r="G30" s="47"/>
      <c r="H30" s="47"/>
      <c r="I30" s="50"/>
      <c r="J30" s="47"/>
      <c r="K30" t="s">
        <v>50</v>
      </c>
      <c r="L30" s="7"/>
      <c r="M30" s="7"/>
      <c r="W30"/>
      <c r="X30"/>
      <c r="Y30"/>
      <c r="Z30"/>
      <c r="AA30"/>
    </row>
    <row r="31" spans="1:32" s="46" customFormat="1" ht="15.75" customHeight="1">
      <c r="A31">
        <v>3</v>
      </c>
      <c r="B31"/>
      <c r="C31"/>
      <c r="E31" s="7"/>
      <c r="G31" s="7"/>
      <c r="H31"/>
      <c r="J31"/>
      <c r="K31" s="50"/>
      <c r="L31" s="52"/>
      <c r="M31" s="52"/>
      <c r="N31" s="51"/>
      <c r="O31" s="51"/>
      <c r="P31" s="51"/>
      <c r="Q31" s="51"/>
      <c r="R31" s="51"/>
      <c r="S31" s="52"/>
      <c r="T31" s="51"/>
      <c r="U31" s="51"/>
      <c r="V31" s="52"/>
      <c r="W31" s="52"/>
      <c r="X31" s="52"/>
      <c r="Y31" s="52"/>
      <c r="Z31" s="52"/>
      <c r="AA31" s="52"/>
      <c r="AB31" s="51"/>
      <c r="AC31" s="51"/>
      <c r="AD31" s="51"/>
      <c r="AE31" s="51"/>
      <c r="AF31" s="52"/>
    </row>
    <row r="32" spans="1:32">
      <c r="B32" s="47"/>
      <c r="C32" s="47"/>
      <c r="D32" s="50"/>
      <c r="E32" s="47"/>
      <c r="F32" s="50"/>
      <c r="G32" s="47"/>
      <c r="H32" s="47"/>
      <c r="I32" s="50"/>
      <c r="J32" s="47"/>
      <c r="K32" t="s">
        <v>41</v>
      </c>
      <c r="L32" s="7"/>
      <c r="W32"/>
      <c r="X32"/>
      <c r="Y32"/>
      <c r="Z32"/>
      <c r="AA32"/>
    </row>
    <row r="33" spans="1:32">
      <c r="B33" s="47"/>
      <c r="C33" s="47"/>
      <c r="D33" s="50"/>
      <c r="E33" s="47"/>
      <c r="F33" s="50"/>
      <c r="G33" s="47"/>
      <c r="H33" s="47"/>
      <c r="I33" s="50"/>
      <c r="J33" s="47"/>
      <c r="K33" t="s">
        <v>42</v>
      </c>
      <c r="L33" s="7"/>
      <c r="M33" s="7"/>
      <c r="W33"/>
      <c r="X33"/>
      <c r="Y33"/>
      <c r="Z33"/>
      <c r="AA33"/>
    </row>
    <row r="34" spans="1:32">
      <c r="B34" s="47"/>
      <c r="C34" s="47"/>
      <c r="D34" s="50"/>
      <c r="E34" s="47"/>
      <c r="F34" s="50"/>
      <c r="G34" s="47"/>
      <c r="H34" s="47"/>
      <c r="I34" s="50"/>
      <c r="J34" s="47"/>
      <c r="K34" t="s">
        <v>43</v>
      </c>
      <c r="L34" s="7"/>
      <c r="M34" s="7"/>
      <c r="W34"/>
      <c r="X34"/>
      <c r="Y34"/>
      <c r="Z34"/>
      <c r="AA34"/>
    </row>
    <row r="35" spans="1:32">
      <c r="B35" s="47"/>
      <c r="C35" s="47"/>
      <c r="D35" s="50"/>
      <c r="E35" s="47"/>
      <c r="F35" s="50"/>
      <c r="G35" s="47"/>
      <c r="H35" s="47"/>
      <c r="I35" s="50"/>
      <c r="J35" s="47"/>
      <c r="K35" t="s">
        <v>44</v>
      </c>
      <c r="L35" s="7"/>
      <c r="M35" s="7"/>
      <c r="W35"/>
      <c r="X35"/>
      <c r="Y35"/>
      <c r="Z35"/>
      <c r="AA35"/>
    </row>
    <row r="36" spans="1:32">
      <c r="B36" s="47"/>
      <c r="C36" s="47"/>
      <c r="D36" s="50"/>
      <c r="E36" s="47"/>
      <c r="F36" s="50"/>
      <c r="G36" s="47"/>
      <c r="H36" s="47"/>
      <c r="I36" s="50"/>
      <c r="J36" s="47"/>
      <c r="K36" t="s">
        <v>45</v>
      </c>
      <c r="L36" s="7"/>
      <c r="M36" s="7"/>
      <c r="W36"/>
      <c r="X36"/>
      <c r="Y36"/>
      <c r="Z36"/>
      <c r="AA36"/>
    </row>
    <row r="37" spans="1:32">
      <c r="B37" s="47"/>
      <c r="C37" s="47"/>
      <c r="D37" s="50"/>
      <c r="E37" s="47"/>
      <c r="F37" s="50"/>
      <c r="G37" s="47"/>
      <c r="H37" s="47"/>
      <c r="I37" s="50"/>
      <c r="J37" s="47"/>
      <c r="K37" t="s">
        <v>46</v>
      </c>
      <c r="L37" s="7"/>
      <c r="M37" s="7"/>
      <c r="W37"/>
      <c r="X37"/>
      <c r="Y37"/>
      <c r="Z37"/>
      <c r="AA37"/>
    </row>
    <row r="38" spans="1:32">
      <c r="B38" s="47"/>
      <c r="C38" s="47"/>
      <c r="D38" s="50"/>
      <c r="E38" s="47"/>
      <c r="F38" s="50"/>
      <c r="G38" s="47"/>
      <c r="H38" s="47"/>
      <c r="I38" s="50"/>
      <c r="J38" s="47"/>
      <c r="K38" t="s">
        <v>47</v>
      </c>
      <c r="L38" s="7"/>
      <c r="M38" s="7"/>
      <c r="W38"/>
      <c r="X38"/>
      <c r="Y38"/>
      <c r="Z38"/>
      <c r="AA38"/>
    </row>
    <row r="39" spans="1:32">
      <c r="B39" s="47"/>
      <c r="C39" s="47"/>
      <c r="D39" s="50"/>
      <c r="E39" s="47"/>
      <c r="F39" s="50"/>
      <c r="G39" s="47"/>
      <c r="H39" s="47"/>
      <c r="I39" s="50"/>
      <c r="J39" s="47"/>
      <c r="K39" t="s">
        <v>48</v>
      </c>
      <c r="L39" s="7"/>
      <c r="M39" s="7"/>
      <c r="W39"/>
      <c r="X39"/>
      <c r="Y39"/>
      <c r="Z39"/>
      <c r="AA39"/>
    </row>
    <row r="40" spans="1:32">
      <c r="B40" s="47"/>
      <c r="C40" s="47"/>
      <c r="D40" s="50"/>
      <c r="E40" s="47"/>
      <c r="F40" s="50"/>
      <c r="G40" s="47"/>
      <c r="H40" s="47"/>
      <c r="I40" s="50"/>
      <c r="J40" s="47"/>
      <c r="K40" t="s">
        <v>49</v>
      </c>
      <c r="L40" s="7"/>
      <c r="M40" s="7"/>
      <c r="W40"/>
      <c r="X40"/>
      <c r="Y40"/>
      <c r="Z40"/>
      <c r="AA40"/>
    </row>
    <row r="41" spans="1:32">
      <c r="B41" s="47"/>
      <c r="C41" s="47"/>
      <c r="D41" s="50"/>
      <c r="E41" s="47"/>
      <c r="F41" s="50"/>
      <c r="G41" s="47"/>
      <c r="H41" s="47"/>
      <c r="I41" s="50"/>
      <c r="J41" s="47"/>
      <c r="K41" t="s">
        <v>50</v>
      </c>
      <c r="L41" s="7"/>
      <c r="M41" s="7"/>
      <c r="W41"/>
      <c r="X41"/>
      <c r="Y41"/>
      <c r="Z41"/>
      <c r="AA41"/>
    </row>
    <row r="42" spans="1:32" s="46" customFormat="1" ht="15.75" customHeight="1">
      <c r="A42">
        <v>4</v>
      </c>
      <c r="B42"/>
      <c r="C42"/>
      <c r="E42" s="7"/>
      <c r="G42" s="7"/>
      <c r="H42"/>
      <c r="J42"/>
      <c r="K42" s="50"/>
      <c r="L42" s="52"/>
      <c r="M42" s="52"/>
      <c r="N42" s="51"/>
      <c r="O42" s="51"/>
      <c r="P42" s="51"/>
      <c r="Q42" s="51"/>
      <c r="R42" s="51"/>
      <c r="S42" s="52"/>
      <c r="T42" s="51"/>
      <c r="U42" s="51"/>
      <c r="V42" s="52"/>
      <c r="W42" s="52"/>
      <c r="X42" s="52"/>
      <c r="Y42" s="52"/>
      <c r="Z42" s="52"/>
      <c r="AA42" s="52"/>
      <c r="AB42" s="51"/>
      <c r="AC42" s="51"/>
      <c r="AD42" s="51"/>
      <c r="AE42" s="51"/>
      <c r="AF42" s="52"/>
    </row>
    <row r="43" spans="1:32">
      <c r="B43" s="47"/>
      <c r="C43" s="47"/>
      <c r="D43" s="50"/>
      <c r="E43" s="47"/>
      <c r="F43" s="50"/>
      <c r="G43" s="47"/>
      <c r="H43" s="47"/>
      <c r="I43" s="50"/>
      <c r="J43" s="47"/>
      <c r="K43" t="s">
        <v>41</v>
      </c>
      <c r="L43" s="7"/>
      <c r="M43" s="7"/>
      <c r="W43"/>
      <c r="X43"/>
      <c r="Y43"/>
      <c r="Z43"/>
      <c r="AA43"/>
    </row>
    <row r="44" spans="1:32">
      <c r="B44" s="47"/>
      <c r="C44" s="47"/>
      <c r="D44" s="50"/>
      <c r="E44" s="47"/>
      <c r="F44" s="50"/>
      <c r="G44" s="47"/>
      <c r="H44" s="47"/>
      <c r="I44" s="50"/>
      <c r="J44" s="47"/>
      <c r="K44" t="s">
        <v>42</v>
      </c>
      <c r="L44" s="7"/>
      <c r="M44" s="7"/>
      <c r="W44"/>
      <c r="X44"/>
      <c r="Y44"/>
      <c r="Z44"/>
      <c r="AA44"/>
    </row>
    <row r="45" spans="1:32">
      <c r="B45" s="47"/>
      <c r="C45" s="47"/>
      <c r="D45" s="50"/>
      <c r="E45" s="47"/>
      <c r="F45" s="50"/>
      <c r="G45" s="47"/>
      <c r="H45" s="47"/>
      <c r="I45" s="50"/>
      <c r="J45" s="47"/>
      <c r="K45" t="s">
        <v>43</v>
      </c>
      <c r="L45" s="7"/>
      <c r="M45" s="7"/>
      <c r="W45"/>
      <c r="X45"/>
      <c r="Y45"/>
      <c r="Z45"/>
      <c r="AA45"/>
    </row>
    <row r="46" spans="1:32">
      <c r="B46" s="47"/>
      <c r="C46" s="47"/>
      <c r="D46" s="50"/>
      <c r="E46" s="47"/>
      <c r="F46" s="50"/>
      <c r="G46" s="47"/>
      <c r="H46" s="47"/>
      <c r="I46" s="50"/>
      <c r="J46" s="47"/>
      <c r="K46" t="s">
        <v>44</v>
      </c>
      <c r="L46" s="7"/>
      <c r="M46" s="7"/>
      <c r="W46"/>
      <c r="X46"/>
      <c r="Y46"/>
      <c r="Z46"/>
      <c r="AA46"/>
    </row>
    <row r="47" spans="1:32">
      <c r="B47" s="47"/>
      <c r="C47" s="47"/>
      <c r="D47" s="50"/>
      <c r="E47" s="47"/>
      <c r="F47" s="50"/>
      <c r="G47" s="47"/>
      <c r="H47" s="47"/>
      <c r="I47" s="50"/>
      <c r="J47" s="47"/>
      <c r="K47" t="s">
        <v>45</v>
      </c>
      <c r="L47" s="7"/>
      <c r="M47" s="7"/>
      <c r="W47"/>
      <c r="X47"/>
      <c r="Y47"/>
      <c r="Z47"/>
      <c r="AA47"/>
    </row>
    <row r="48" spans="1:32">
      <c r="B48" s="47"/>
      <c r="C48" s="47"/>
      <c r="D48" s="50"/>
      <c r="E48" s="47"/>
      <c r="F48" s="50"/>
      <c r="G48" s="47"/>
      <c r="H48" s="47"/>
      <c r="I48" s="50"/>
      <c r="J48" s="47"/>
      <c r="K48" t="s">
        <v>46</v>
      </c>
      <c r="L48" s="7"/>
      <c r="M48" s="7"/>
      <c r="W48"/>
      <c r="X48"/>
      <c r="Y48"/>
      <c r="Z48"/>
      <c r="AA48"/>
    </row>
    <row r="49" spans="1:32">
      <c r="B49" s="47"/>
      <c r="C49" s="47"/>
      <c r="D49" s="50"/>
      <c r="E49" s="47"/>
      <c r="F49" s="50"/>
      <c r="G49" s="47"/>
      <c r="H49" s="47"/>
      <c r="I49" s="50"/>
      <c r="J49" s="47"/>
      <c r="K49" t="s">
        <v>47</v>
      </c>
      <c r="L49" s="7"/>
      <c r="M49" s="7"/>
      <c r="W49"/>
      <c r="X49"/>
      <c r="Y49"/>
      <c r="Z49"/>
      <c r="AA49"/>
    </row>
    <row r="50" spans="1:32">
      <c r="B50" s="47"/>
      <c r="C50" s="47"/>
      <c r="D50" s="50"/>
      <c r="E50" s="47"/>
      <c r="F50" s="50"/>
      <c r="G50" s="47"/>
      <c r="H50" s="47"/>
      <c r="I50" s="50"/>
      <c r="J50" s="47"/>
      <c r="K50" t="s">
        <v>48</v>
      </c>
      <c r="L50" s="7"/>
      <c r="M50" s="7"/>
      <c r="W50"/>
      <c r="X50"/>
      <c r="Y50"/>
      <c r="Z50"/>
      <c r="AA50"/>
    </row>
    <row r="51" spans="1:32">
      <c r="B51" s="47"/>
      <c r="C51" s="47"/>
      <c r="D51" s="50"/>
      <c r="E51" s="47"/>
      <c r="F51" s="50"/>
      <c r="G51" s="47"/>
      <c r="H51" s="47"/>
      <c r="I51" s="50"/>
      <c r="J51" s="47"/>
      <c r="K51" t="s">
        <v>49</v>
      </c>
      <c r="L51" s="7"/>
      <c r="M51" s="7"/>
      <c r="W51"/>
      <c r="X51"/>
      <c r="Y51"/>
      <c r="Z51"/>
      <c r="AA51"/>
    </row>
    <row r="52" spans="1:32">
      <c r="B52" s="47"/>
      <c r="C52" s="47"/>
      <c r="D52" s="50"/>
      <c r="E52" s="47"/>
      <c r="F52" s="50"/>
      <c r="G52" s="47"/>
      <c r="H52" s="47"/>
      <c r="I52" s="50"/>
      <c r="J52" s="47"/>
      <c r="K52" t="s">
        <v>50</v>
      </c>
      <c r="L52" s="7"/>
      <c r="M52" s="7"/>
      <c r="W52"/>
      <c r="X52"/>
      <c r="Y52"/>
      <c r="Z52"/>
      <c r="AA52"/>
    </row>
    <row r="53" spans="1:32" s="46" customFormat="1" ht="15.75" customHeight="1">
      <c r="A53">
        <v>5</v>
      </c>
      <c r="B53"/>
      <c r="C53"/>
      <c r="E53" s="7"/>
      <c r="G53" s="7"/>
      <c r="H53"/>
      <c r="J53"/>
      <c r="K53" s="50"/>
      <c r="L53" s="52"/>
      <c r="M53" s="52"/>
      <c r="N53" s="51"/>
      <c r="O53" s="51"/>
      <c r="P53" s="51"/>
      <c r="Q53" s="51"/>
      <c r="R53" s="51"/>
      <c r="S53" s="52"/>
      <c r="T53" s="51"/>
      <c r="U53" s="51"/>
      <c r="V53" s="52"/>
      <c r="W53" s="52"/>
      <c r="X53" s="52"/>
      <c r="Y53" s="52"/>
      <c r="Z53" s="52"/>
      <c r="AA53" s="52"/>
      <c r="AB53" s="51"/>
      <c r="AC53" s="51"/>
      <c r="AD53" s="51"/>
      <c r="AE53" s="51"/>
      <c r="AF53" s="52"/>
    </row>
    <row r="54" spans="1:32">
      <c r="B54" s="47"/>
      <c r="C54" s="47"/>
      <c r="D54" s="50"/>
      <c r="E54" s="47"/>
      <c r="F54" s="50"/>
      <c r="G54" s="47"/>
      <c r="H54" s="47"/>
      <c r="I54" s="50"/>
      <c r="J54" s="47"/>
      <c r="K54" t="s">
        <v>41</v>
      </c>
      <c r="L54" s="7"/>
      <c r="M54" s="7"/>
      <c r="W54"/>
      <c r="X54"/>
      <c r="Y54"/>
      <c r="Z54"/>
      <c r="AA54"/>
    </row>
    <row r="55" spans="1:32">
      <c r="B55" s="47"/>
      <c r="C55" s="47"/>
      <c r="D55" s="50"/>
      <c r="E55" s="47"/>
      <c r="F55" s="50"/>
      <c r="G55" s="47"/>
      <c r="H55" s="47"/>
      <c r="I55" s="50"/>
      <c r="J55" s="47"/>
      <c r="K55" t="s">
        <v>42</v>
      </c>
      <c r="L55" s="7"/>
      <c r="M55" s="7"/>
      <c r="W55"/>
      <c r="X55"/>
      <c r="Y55"/>
      <c r="Z55"/>
      <c r="AA55"/>
    </row>
    <row r="56" spans="1:32">
      <c r="B56" s="47"/>
      <c r="C56" s="47"/>
      <c r="D56" s="50"/>
      <c r="E56" s="47"/>
      <c r="F56" s="50"/>
      <c r="G56" s="47"/>
      <c r="H56" s="47"/>
      <c r="I56" s="50"/>
      <c r="J56" s="47"/>
      <c r="K56" t="s">
        <v>43</v>
      </c>
      <c r="L56" s="7"/>
      <c r="M56" s="7"/>
      <c r="W56"/>
      <c r="X56"/>
      <c r="Y56"/>
      <c r="Z56"/>
      <c r="AA56"/>
    </row>
    <row r="57" spans="1:32">
      <c r="B57" s="47"/>
      <c r="C57" s="47"/>
      <c r="D57" s="50"/>
      <c r="E57" s="47"/>
      <c r="F57" s="50"/>
      <c r="G57" s="47"/>
      <c r="H57" s="47"/>
      <c r="I57" s="50"/>
      <c r="J57" s="47"/>
      <c r="K57" t="s">
        <v>44</v>
      </c>
      <c r="L57" s="7"/>
      <c r="M57" s="7"/>
      <c r="W57"/>
      <c r="X57"/>
      <c r="Y57"/>
      <c r="Z57"/>
      <c r="AA57"/>
    </row>
    <row r="58" spans="1:32">
      <c r="B58" s="47"/>
      <c r="C58" s="47"/>
      <c r="D58" s="50"/>
      <c r="E58" s="47"/>
      <c r="F58" s="50"/>
      <c r="G58" s="47"/>
      <c r="H58" s="47"/>
      <c r="I58" s="50"/>
      <c r="J58" s="47"/>
      <c r="K58" t="s">
        <v>45</v>
      </c>
      <c r="L58" s="7"/>
      <c r="M58" s="7"/>
      <c r="W58"/>
      <c r="X58"/>
      <c r="Y58"/>
      <c r="Z58"/>
      <c r="AA58"/>
    </row>
    <row r="59" spans="1:32">
      <c r="B59" s="47"/>
      <c r="C59" s="47"/>
      <c r="D59" s="50"/>
      <c r="E59" s="47"/>
      <c r="F59" s="50"/>
      <c r="G59" s="47"/>
      <c r="H59" s="47"/>
      <c r="I59" s="50"/>
      <c r="J59" s="47"/>
      <c r="K59" t="s">
        <v>46</v>
      </c>
      <c r="L59" s="7"/>
      <c r="M59" s="7"/>
      <c r="W59"/>
      <c r="X59"/>
      <c r="Y59"/>
      <c r="Z59"/>
      <c r="AA59"/>
    </row>
    <row r="60" spans="1:32">
      <c r="B60" s="47"/>
      <c r="C60" s="47"/>
      <c r="D60" s="50"/>
      <c r="E60" s="47"/>
      <c r="F60" s="50"/>
      <c r="G60" s="47"/>
      <c r="H60" s="47"/>
      <c r="I60" s="50"/>
      <c r="J60" s="47"/>
      <c r="K60" t="s">
        <v>47</v>
      </c>
      <c r="L60" s="7"/>
      <c r="M60" s="7"/>
      <c r="W60"/>
      <c r="X60"/>
      <c r="Y60"/>
      <c r="Z60"/>
      <c r="AA60"/>
    </row>
    <row r="61" spans="1:32">
      <c r="B61" s="47"/>
      <c r="C61" s="47"/>
      <c r="D61" s="50"/>
      <c r="E61" s="47"/>
      <c r="F61" s="50"/>
      <c r="G61" s="47"/>
      <c r="H61" s="47"/>
      <c r="I61" s="50"/>
      <c r="J61" s="47"/>
      <c r="K61" t="s">
        <v>48</v>
      </c>
      <c r="L61" s="7"/>
      <c r="M61" s="7"/>
      <c r="W61"/>
      <c r="X61"/>
      <c r="Y61"/>
      <c r="Z61"/>
      <c r="AA61"/>
    </row>
    <row r="62" spans="1:32">
      <c r="B62" s="47"/>
      <c r="C62" s="47"/>
      <c r="D62" s="50"/>
      <c r="E62" s="47"/>
      <c r="F62" s="50"/>
      <c r="G62" s="47"/>
      <c r="H62" s="47"/>
      <c r="I62" s="50"/>
      <c r="J62" s="47"/>
      <c r="K62" t="s">
        <v>49</v>
      </c>
      <c r="L62" s="7"/>
      <c r="M62" s="7"/>
      <c r="W62"/>
      <c r="X62"/>
      <c r="Y62"/>
      <c r="Z62"/>
      <c r="AA62"/>
    </row>
    <row r="63" spans="1:32">
      <c r="B63" s="47"/>
      <c r="C63" s="47"/>
      <c r="D63" s="50"/>
      <c r="E63" s="47"/>
      <c r="F63" s="50"/>
      <c r="G63" s="47"/>
      <c r="H63" s="47"/>
      <c r="I63" s="50"/>
      <c r="J63" s="47"/>
      <c r="K63" t="s">
        <v>50</v>
      </c>
      <c r="L63" s="7"/>
      <c r="M63" s="7"/>
      <c r="W63"/>
      <c r="X63"/>
      <c r="Y63"/>
      <c r="Z63"/>
      <c r="AA63"/>
    </row>
    <row r="64" spans="1:32" s="46" customFormat="1" ht="15.75" customHeight="1">
      <c r="A64">
        <v>6</v>
      </c>
      <c r="B64"/>
      <c r="C64"/>
      <c r="E64" s="7"/>
      <c r="G64" s="7"/>
      <c r="H64"/>
      <c r="J64"/>
      <c r="K64" s="50"/>
      <c r="L64" s="52"/>
      <c r="M64" s="52"/>
      <c r="N64" s="51"/>
      <c r="O64" s="51"/>
      <c r="P64" s="51"/>
      <c r="Q64" s="51"/>
      <c r="R64" s="51"/>
      <c r="S64" s="52"/>
      <c r="T64" s="51"/>
      <c r="U64" s="51"/>
      <c r="V64" s="52"/>
      <c r="W64" s="52"/>
      <c r="X64" s="52"/>
      <c r="Y64" s="52"/>
      <c r="Z64" s="52"/>
      <c r="AA64" s="52"/>
      <c r="AB64" s="51"/>
      <c r="AC64" s="51"/>
      <c r="AD64" s="51"/>
      <c r="AE64" s="51"/>
      <c r="AF64" s="52"/>
    </row>
    <row r="65" spans="1:32">
      <c r="B65" s="47"/>
      <c r="C65" s="47"/>
      <c r="D65" s="50"/>
      <c r="E65" s="47"/>
      <c r="F65" s="50"/>
      <c r="G65" s="47"/>
      <c r="H65" s="47"/>
      <c r="I65" s="50"/>
      <c r="J65" s="47"/>
      <c r="K65" t="s">
        <v>41</v>
      </c>
      <c r="L65" s="7"/>
      <c r="M65" s="7"/>
      <c r="W65"/>
      <c r="X65"/>
      <c r="Y65"/>
      <c r="Z65"/>
      <c r="AA65"/>
    </row>
    <row r="66" spans="1:32">
      <c r="B66" s="47"/>
      <c r="C66" s="47"/>
      <c r="D66" s="50"/>
      <c r="E66" s="47"/>
      <c r="F66" s="50"/>
      <c r="G66" s="47"/>
      <c r="H66" s="47"/>
      <c r="I66" s="50"/>
      <c r="J66" s="47"/>
      <c r="K66" t="s">
        <v>42</v>
      </c>
      <c r="L66" s="7"/>
      <c r="M66" s="7"/>
      <c r="W66"/>
      <c r="X66"/>
      <c r="Y66"/>
      <c r="Z66"/>
      <c r="AA66"/>
    </row>
    <row r="67" spans="1:32">
      <c r="B67" s="47"/>
      <c r="C67" s="47"/>
      <c r="D67" s="50"/>
      <c r="E67" s="47"/>
      <c r="F67" s="50"/>
      <c r="G67" s="47"/>
      <c r="H67" s="47"/>
      <c r="I67" s="50"/>
      <c r="J67" s="47"/>
      <c r="K67" t="s">
        <v>43</v>
      </c>
      <c r="L67" s="7"/>
      <c r="M67" s="7"/>
      <c r="W67"/>
      <c r="X67"/>
      <c r="Y67"/>
      <c r="Z67"/>
      <c r="AA67"/>
    </row>
    <row r="68" spans="1:32">
      <c r="B68" s="47"/>
      <c r="C68" s="47"/>
      <c r="D68" s="50"/>
      <c r="E68" s="47"/>
      <c r="F68" s="50"/>
      <c r="G68" s="47"/>
      <c r="H68" s="47"/>
      <c r="I68" s="50"/>
      <c r="J68" s="47"/>
      <c r="K68" t="s">
        <v>44</v>
      </c>
      <c r="L68" s="7"/>
      <c r="M68" s="7"/>
      <c r="W68"/>
      <c r="X68"/>
      <c r="Y68"/>
      <c r="Z68"/>
      <c r="AA68"/>
    </row>
    <row r="69" spans="1:32">
      <c r="B69" s="47"/>
      <c r="C69" s="47"/>
      <c r="D69" s="50"/>
      <c r="E69" s="47"/>
      <c r="F69" s="50"/>
      <c r="G69" s="47"/>
      <c r="H69" s="47"/>
      <c r="I69" s="50"/>
      <c r="J69" s="47"/>
      <c r="K69" t="s">
        <v>45</v>
      </c>
      <c r="L69" s="7"/>
      <c r="M69" s="7"/>
      <c r="W69"/>
      <c r="X69"/>
      <c r="Y69"/>
      <c r="Z69"/>
      <c r="AA69"/>
    </row>
    <row r="70" spans="1:32">
      <c r="B70" s="47"/>
      <c r="C70" s="47"/>
      <c r="D70" s="50"/>
      <c r="E70" s="47"/>
      <c r="F70" s="50"/>
      <c r="G70" s="47"/>
      <c r="H70" s="47"/>
      <c r="I70" s="50"/>
      <c r="J70" s="47"/>
      <c r="K70" t="s">
        <v>46</v>
      </c>
      <c r="L70" s="7"/>
      <c r="M70" s="7"/>
      <c r="W70"/>
      <c r="X70"/>
      <c r="Y70"/>
      <c r="Z70"/>
      <c r="AA70"/>
    </row>
    <row r="71" spans="1:32">
      <c r="B71" s="47"/>
      <c r="C71" s="47"/>
      <c r="D71" s="50"/>
      <c r="E71" s="47"/>
      <c r="F71" s="50"/>
      <c r="G71" s="47"/>
      <c r="H71" s="47"/>
      <c r="I71" s="50"/>
      <c r="J71" s="47"/>
      <c r="K71" t="s">
        <v>47</v>
      </c>
      <c r="L71" s="7"/>
      <c r="M71" s="7"/>
      <c r="W71"/>
      <c r="X71"/>
      <c r="Y71"/>
      <c r="Z71"/>
      <c r="AA71"/>
    </row>
    <row r="72" spans="1:32">
      <c r="B72" s="47"/>
      <c r="C72" s="47"/>
      <c r="D72" s="50"/>
      <c r="E72" s="47"/>
      <c r="F72" s="50"/>
      <c r="G72" s="47"/>
      <c r="H72" s="47"/>
      <c r="I72" s="50"/>
      <c r="J72" s="47"/>
      <c r="K72" t="s">
        <v>48</v>
      </c>
      <c r="L72" s="7"/>
      <c r="M72" s="7"/>
      <c r="W72"/>
      <c r="X72"/>
      <c r="Y72"/>
      <c r="Z72"/>
      <c r="AA72"/>
    </row>
    <row r="73" spans="1:32">
      <c r="B73" s="47"/>
      <c r="C73" s="47"/>
      <c r="D73" s="50"/>
      <c r="E73" s="47"/>
      <c r="F73" s="50"/>
      <c r="G73" s="47"/>
      <c r="H73" s="47"/>
      <c r="I73" s="50"/>
      <c r="J73" s="47"/>
      <c r="K73" t="s">
        <v>49</v>
      </c>
      <c r="L73" s="7"/>
      <c r="M73" s="7"/>
      <c r="W73"/>
      <c r="X73"/>
      <c r="Y73"/>
      <c r="Z73"/>
      <c r="AA73"/>
    </row>
    <row r="74" spans="1:32">
      <c r="B74" s="47"/>
      <c r="C74" s="47"/>
      <c r="D74" s="50"/>
      <c r="E74" s="47"/>
      <c r="F74" s="50"/>
      <c r="G74" s="47"/>
      <c r="H74" s="47"/>
      <c r="I74" s="50"/>
      <c r="J74" s="47"/>
      <c r="K74" t="s">
        <v>50</v>
      </c>
      <c r="L74" s="7"/>
      <c r="M74" s="7"/>
      <c r="W74"/>
      <c r="X74"/>
      <c r="Y74"/>
      <c r="Z74"/>
      <c r="AA74"/>
    </row>
    <row r="75" spans="1:32" s="46" customFormat="1" ht="15.75" customHeight="1">
      <c r="A75">
        <v>7</v>
      </c>
      <c r="B75"/>
      <c r="C75"/>
      <c r="E75" s="7"/>
      <c r="G75" s="7"/>
      <c r="H75"/>
      <c r="J75"/>
      <c r="K75" s="50"/>
      <c r="L75" s="52"/>
      <c r="M75" s="52"/>
      <c r="N75" s="51"/>
      <c r="O75" s="51"/>
      <c r="P75" s="51"/>
      <c r="Q75" s="51"/>
      <c r="R75" s="51"/>
      <c r="S75" s="52"/>
      <c r="T75" s="51"/>
      <c r="U75" s="51"/>
      <c r="V75" s="52"/>
      <c r="W75" s="52"/>
      <c r="X75" s="52"/>
      <c r="Y75" s="52"/>
      <c r="Z75" s="52"/>
      <c r="AA75" s="52"/>
      <c r="AB75" s="51"/>
      <c r="AC75" s="51"/>
      <c r="AD75" s="51"/>
      <c r="AE75" s="51"/>
      <c r="AF75" s="52"/>
    </row>
    <row r="76" spans="1:32">
      <c r="B76" s="47"/>
      <c r="C76" s="47"/>
      <c r="D76" s="50"/>
      <c r="E76" s="47"/>
      <c r="F76" s="50"/>
      <c r="G76" s="47"/>
      <c r="H76" s="47"/>
      <c r="I76" s="50"/>
      <c r="J76" s="47"/>
      <c r="K76" t="s">
        <v>41</v>
      </c>
      <c r="L76" s="7"/>
      <c r="M76" s="7"/>
      <c r="W76"/>
      <c r="X76"/>
      <c r="Y76"/>
      <c r="Z76"/>
      <c r="AA76"/>
    </row>
    <row r="77" spans="1:32">
      <c r="B77" s="47"/>
      <c r="C77" s="47"/>
      <c r="D77" s="50"/>
      <c r="E77" s="47"/>
      <c r="F77" s="50"/>
      <c r="G77" s="47"/>
      <c r="H77" s="47"/>
      <c r="I77" s="50"/>
      <c r="J77" s="47"/>
      <c r="K77" t="s">
        <v>42</v>
      </c>
      <c r="L77" s="7"/>
      <c r="M77" s="7"/>
      <c r="W77"/>
      <c r="X77"/>
      <c r="Y77"/>
      <c r="Z77"/>
      <c r="AA77"/>
    </row>
    <row r="78" spans="1:32">
      <c r="B78" s="47"/>
      <c r="C78" s="47"/>
      <c r="D78" s="50"/>
      <c r="E78" s="47"/>
      <c r="F78" s="50"/>
      <c r="G78" s="47"/>
      <c r="H78" s="47"/>
      <c r="I78" s="50"/>
      <c r="J78" s="47"/>
      <c r="K78" t="s">
        <v>43</v>
      </c>
      <c r="L78" s="7"/>
      <c r="M78" s="7"/>
      <c r="W78"/>
      <c r="X78"/>
      <c r="Y78"/>
      <c r="Z78"/>
      <c r="AA78"/>
    </row>
    <row r="79" spans="1:32">
      <c r="B79" s="47"/>
      <c r="C79" s="47"/>
      <c r="D79" s="50"/>
      <c r="E79" s="47"/>
      <c r="F79" s="50"/>
      <c r="G79" s="47"/>
      <c r="H79" s="47"/>
      <c r="I79" s="50"/>
      <c r="J79" s="47"/>
      <c r="K79" t="s">
        <v>44</v>
      </c>
      <c r="L79" s="7"/>
      <c r="M79" s="7"/>
      <c r="W79"/>
      <c r="X79"/>
      <c r="Y79"/>
      <c r="Z79"/>
      <c r="AA79"/>
    </row>
    <row r="80" spans="1:32">
      <c r="B80" s="47"/>
      <c r="C80" s="47"/>
      <c r="D80" s="50"/>
      <c r="E80" s="47"/>
      <c r="F80" s="50"/>
      <c r="G80" s="47"/>
      <c r="H80" s="47"/>
      <c r="I80" s="50"/>
      <c r="J80" s="47"/>
      <c r="K80" t="s">
        <v>45</v>
      </c>
      <c r="L80" s="7"/>
      <c r="M80" s="7"/>
      <c r="W80"/>
      <c r="X80"/>
      <c r="Y80"/>
      <c r="Z80"/>
      <c r="AA80"/>
    </row>
    <row r="81" spans="1:32">
      <c r="B81" s="47"/>
      <c r="C81" s="47"/>
      <c r="D81" s="50"/>
      <c r="E81" s="47"/>
      <c r="F81" s="50"/>
      <c r="G81" s="47"/>
      <c r="H81" s="47"/>
      <c r="I81" s="50"/>
      <c r="J81" s="47"/>
      <c r="K81" t="s">
        <v>46</v>
      </c>
      <c r="L81" s="7"/>
      <c r="M81" s="7"/>
      <c r="W81"/>
      <c r="X81"/>
      <c r="Y81"/>
      <c r="Z81"/>
      <c r="AA81"/>
    </row>
    <row r="82" spans="1:32">
      <c r="B82" s="47"/>
      <c r="C82" s="47"/>
      <c r="D82" s="50"/>
      <c r="E82" s="47"/>
      <c r="F82" s="50"/>
      <c r="G82" s="47"/>
      <c r="H82" s="47"/>
      <c r="I82" s="50"/>
      <c r="J82" s="47"/>
      <c r="K82" t="s">
        <v>47</v>
      </c>
      <c r="L82" s="7"/>
      <c r="M82" s="7"/>
      <c r="W82"/>
      <c r="X82"/>
      <c r="Y82"/>
      <c r="Z82"/>
      <c r="AA82"/>
    </row>
    <row r="83" spans="1:32">
      <c r="B83" s="47"/>
      <c r="C83" s="47"/>
      <c r="D83" s="50"/>
      <c r="E83" s="47"/>
      <c r="F83" s="50"/>
      <c r="G83" s="47"/>
      <c r="H83" s="47"/>
      <c r="I83" s="50"/>
      <c r="J83" s="47"/>
      <c r="K83" t="s">
        <v>48</v>
      </c>
      <c r="L83" s="7"/>
      <c r="M83" s="7"/>
      <c r="W83"/>
      <c r="X83"/>
      <c r="Y83"/>
      <c r="Z83"/>
      <c r="AA83"/>
    </row>
    <row r="84" spans="1:32">
      <c r="B84" s="47"/>
      <c r="C84" s="47"/>
      <c r="D84" s="50"/>
      <c r="E84" s="47"/>
      <c r="F84" s="50"/>
      <c r="G84" s="47"/>
      <c r="H84" s="47"/>
      <c r="I84" s="50"/>
      <c r="J84" s="47"/>
      <c r="K84" t="s">
        <v>49</v>
      </c>
      <c r="L84" s="7"/>
      <c r="M84" s="7"/>
      <c r="W84"/>
      <c r="X84"/>
      <c r="Y84"/>
      <c r="Z84"/>
      <c r="AA84"/>
    </row>
    <row r="85" spans="1:32">
      <c r="B85" s="47"/>
      <c r="C85" s="47"/>
      <c r="D85" s="50"/>
      <c r="E85" s="47"/>
      <c r="F85" s="50"/>
      <c r="G85" s="47"/>
      <c r="H85" s="47"/>
      <c r="I85" s="50"/>
      <c r="J85" s="47"/>
      <c r="K85" t="s">
        <v>50</v>
      </c>
      <c r="L85" s="7"/>
      <c r="M85" s="7"/>
      <c r="W85"/>
      <c r="X85"/>
      <c r="Y85"/>
      <c r="Z85"/>
      <c r="AA85"/>
    </row>
    <row r="86" spans="1:32" s="46" customFormat="1" ht="15.75" customHeight="1">
      <c r="A86">
        <v>8</v>
      </c>
      <c r="B86"/>
      <c r="C86"/>
      <c r="E86" s="7"/>
      <c r="G86" s="7"/>
      <c r="H86"/>
      <c r="J86"/>
      <c r="K86" s="50"/>
      <c r="L86" s="52"/>
      <c r="M86" s="52"/>
      <c r="N86" s="51"/>
      <c r="O86" s="51"/>
      <c r="P86" s="51"/>
      <c r="Q86" s="51"/>
      <c r="R86" s="51"/>
      <c r="S86" s="52"/>
      <c r="T86" s="51"/>
      <c r="U86" s="51"/>
      <c r="V86" s="52"/>
      <c r="W86" s="52"/>
      <c r="X86" s="52"/>
      <c r="Y86" s="52"/>
      <c r="Z86" s="52"/>
      <c r="AA86" s="52"/>
      <c r="AB86" s="51"/>
      <c r="AC86" s="51"/>
      <c r="AD86" s="51"/>
      <c r="AE86" s="51"/>
      <c r="AF86" s="52"/>
    </row>
    <row r="87" spans="1:32">
      <c r="B87" s="47"/>
      <c r="C87" s="47"/>
      <c r="D87" s="50"/>
      <c r="E87" s="47"/>
      <c r="F87" s="50"/>
      <c r="G87" s="47"/>
      <c r="H87" s="47"/>
      <c r="I87" s="50"/>
      <c r="J87" s="47"/>
      <c r="K87" t="s">
        <v>41</v>
      </c>
      <c r="L87" s="7"/>
      <c r="M87" s="7"/>
      <c r="W87"/>
      <c r="X87"/>
      <c r="Y87"/>
      <c r="Z87"/>
      <c r="AA87"/>
    </row>
    <row r="88" spans="1:32">
      <c r="B88" s="47"/>
      <c r="C88" s="47"/>
      <c r="D88" s="50"/>
      <c r="E88" s="47"/>
      <c r="F88" s="50"/>
      <c r="G88" s="47"/>
      <c r="H88" s="47"/>
      <c r="I88" s="50"/>
      <c r="J88" s="47"/>
      <c r="K88" t="s">
        <v>42</v>
      </c>
      <c r="L88" s="7"/>
      <c r="M88" s="7"/>
      <c r="W88"/>
      <c r="X88"/>
      <c r="Y88"/>
      <c r="Z88"/>
      <c r="AA88"/>
    </row>
    <row r="89" spans="1:32">
      <c r="B89" s="47"/>
      <c r="C89" s="47"/>
      <c r="D89" s="50"/>
      <c r="E89" s="47"/>
      <c r="F89" s="50"/>
      <c r="G89" s="47"/>
      <c r="H89" s="47"/>
      <c r="I89" s="50"/>
      <c r="J89" s="47"/>
      <c r="K89" t="s">
        <v>43</v>
      </c>
      <c r="L89" s="7"/>
      <c r="M89" s="7"/>
      <c r="W89"/>
      <c r="X89"/>
      <c r="Y89"/>
      <c r="Z89"/>
      <c r="AA89"/>
    </row>
    <row r="90" spans="1:32">
      <c r="B90" s="47"/>
      <c r="C90" s="47"/>
      <c r="D90" s="50"/>
      <c r="E90" s="47"/>
      <c r="F90" s="50"/>
      <c r="G90" s="47"/>
      <c r="H90" s="47"/>
      <c r="I90" s="50"/>
      <c r="J90" s="47"/>
      <c r="K90" t="s">
        <v>44</v>
      </c>
      <c r="L90" s="7"/>
      <c r="M90" s="7"/>
      <c r="W90"/>
      <c r="X90"/>
      <c r="Y90"/>
      <c r="Z90"/>
      <c r="AA90"/>
    </row>
    <row r="91" spans="1:32">
      <c r="B91" s="47"/>
      <c r="C91" s="47"/>
      <c r="D91" s="50"/>
      <c r="E91" s="47"/>
      <c r="F91" s="50"/>
      <c r="G91" s="47"/>
      <c r="H91" s="47"/>
      <c r="I91" s="50"/>
      <c r="J91" s="47"/>
      <c r="K91" t="s">
        <v>45</v>
      </c>
      <c r="L91" s="7"/>
      <c r="M91" s="7"/>
      <c r="W91"/>
      <c r="X91"/>
      <c r="Y91"/>
      <c r="Z91"/>
      <c r="AA91"/>
    </row>
    <row r="92" spans="1:32">
      <c r="B92" s="47"/>
      <c r="C92" s="47"/>
      <c r="D92" s="50"/>
      <c r="E92" s="47"/>
      <c r="F92" s="50"/>
      <c r="G92" s="47"/>
      <c r="H92" s="47"/>
      <c r="I92" s="50"/>
      <c r="J92" s="47"/>
      <c r="K92" t="s">
        <v>46</v>
      </c>
      <c r="L92" s="7"/>
      <c r="M92" s="7"/>
      <c r="W92"/>
      <c r="X92"/>
      <c r="Y92"/>
      <c r="Z92"/>
      <c r="AA92"/>
    </row>
    <row r="93" spans="1:32">
      <c r="B93" s="47"/>
      <c r="C93" s="47"/>
      <c r="D93" s="50"/>
      <c r="E93" s="47"/>
      <c r="F93" s="50"/>
      <c r="G93" s="47"/>
      <c r="H93" s="47"/>
      <c r="I93" s="50"/>
      <c r="J93" s="47"/>
      <c r="K93" t="s">
        <v>47</v>
      </c>
      <c r="L93" s="7"/>
      <c r="M93" s="7"/>
      <c r="W93"/>
      <c r="X93"/>
      <c r="Y93"/>
      <c r="Z93"/>
      <c r="AA93"/>
    </row>
    <row r="94" spans="1:32">
      <c r="B94" s="47"/>
      <c r="C94" s="47"/>
      <c r="D94" s="50"/>
      <c r="E94" s="47"/>
      <c r="F94" s="50"/>
      <c r="G94" s="47"/>
      <c r="H94" s="47"/>
      <c r="I94" s="50"/>
      <c r="J94" s="47"/>
      <c r="K94" t="s">
        <v>48</v>
      </c>
      <c r="L94" s="7"/>
      <c r="M94" s="7"/>
      <c r="W94"/>
      <c r="X94"/>
      <c r="Y94"/>
      <c r="Z94"/>
      <c r="AA94"/>
    </row>
    <row r="95" spans="1:32">
      <c r="B95" s="47"/>
      <c r="C95" s="47"/>
      <c r="D95" s="50"/>
      <c r="E95" s="47"/>
      <c r="F95" s="50"/>
      <c r="G95" s="47"/>
      <c r="H95" s="47"/>
      <c r="I95" s="50"/>
      <c r="J95" s="47"/>
      <c r="K95" t="s">
        <v>49</v>
      </c>
      <c r="L95" s="7"/>
      <c r="M95" s="7"/>
      <c r="W95"/>
      <c r="X95"/>
      <c r="Y95"/>
      <c r="Z95"/>
      <c r="AA95"/>
    </row>
    <row r="96" spans="1:32">
      <c r="B96" s="47"/>
      <c r="C96" s="47"/>
      <c r="D96" s="50"/>
      <c r="E96" s="47"/>
      <c r="F96" s="50"/>
      <c r="G96" s="47"/>
      <c r="H96" s="47"/>
      <c r="I96" s="50"/>
      <c r="J96" s="47"/>
      <c r="K96" t="s">
        <v>50</v>
      </c>
      <c r="L96" s="7"/>
      <c r="M96" s="7"/>
      <c r="W96"/>
      <c r="X96"/>
      <c r="Y96"/>
      <c r="Z96"/>
      <c r="AA96"/>
    </row>
    <row r="97" spans="1:32" s="46" customFormat="1" ht="15.75" customHeight="1">
      <c r="A97">
        <v>9</v>
      </c>
      <c r="B97"/>
      <c r="C97"/>
      <c r="E97" s="7"/>
      <c r="G97" s="7"/>
      <c r="H97"/>
      <c r="J97"/>
      <c r="K97" s="50"/>
      <c r="L97" s="52"/>
      <c r="M97" s="52"/>
      <c r="N97" s="51"/>
      <c r="O97" s="51"/>
      <c r="P97" s="51"/>
      <c r="Q97" s="51"/>
      <c r="R97" s="51"/>
      <c r="S97" s="52"/>
      <c r="T97" s="51"/>
      <c r="U97" s="51"/>
      <c r="V97" s="52"/>
      <c r="W97" s="52"/>
      <c r="X97" s="52"/>
      <c r="Y97" s="52"/>
      <c r="Z97" s="52"/>
      <c r="AA97" s="52"/>
      <c r="AB97" s="51"/>
      <c r="AC97" s="51"/>
      <c r="AD97" s="51"/>
      <c r="AE97" s="51"/>
      <c r="AF97" s="52"/>
    </row>
    <row r="98" spans="1:32">
      <c r="B98" s="47"/>
      <c r="C98" s="47"/>
      <c r="D98" s="50"/>
      <c r="E98" s="47"/>
      <c r="F98" s="50"/>
      <c r="G98" s="47"/>
      <c r="H98" s="47"/>
      <c r="I98" s="50"/>
      <c r="J98" s="47"/>
      <c r="K98" t="s">
        <v>41</v>
      </c>
      <c r="L98" s="7"/>
      <c r="M98" s="7"/>
      <c r="W98"/>
      <c r="X98"/>
      <c r="Y98"/>
      <c r="Z98"/>
      <c r="AA98"/>
    </row>
    <row r="99" spans="1:32">
      <c r="B99" s="47"/>
      <c r="C99" s="47"/>
      <c r="D99" s="50"/>
      <c r="E99" s="47"/>
      <c r="F99" s="50"/>
      <c r="G99" s="47"/>
      <c r="H99" s="47"/>
      <c r="I99" s="50"/>
      <c r="J99" s="47"/>
      <c r="K99" t="s">
        <v>42</v>
      </c>
      <c r="L99" s="7"/>
      <c r="M99" s="7"/>
      <c r="W99"/>
      <c r="X99"/>
      <c r="Y99"/>
      <c r="Z99"/>
      <c r="AA99"/>
    </row>
    <row r="100" spans="1:32">
      <c r="B100" s="47"/>
      <c r="C100" s="47"/>
      <c r="D100" s="50"/>
      <c r="E100" s="47"/>
      <c r="F100" s="50"/>
      <c r="G100" s="47"/>
      <c r="H100" s="47"/>
      <c r="I100" s="50"/>
      <c r="J100" s="47"/>
      <c r="K100" t="s">
        <v>43</v>
      </c>
      <c r="L100" s="7"/>
      <c r="M100" s="7"/>
      <c r="W100"/>
      <c r="X100"/>
      <c r="Y100"/>
      <c r="Z100"/>
      <c r="AA100"/>
    </row>
    <row r="101" spans="1:32">
      <c r="B101" s="47"/>
      <c r="C101" s="47"/>
      <c r="D101" s="50"/>
      <c r="E101" s="47"/>
      <c r="F101" s="50"/>
      <c r="G101" s="47"/>
      <c r="H101" s="47"/>
      <c r="I101" s="50"/>
      <c r="J101" s="47"/>
      <c r="K101" t="s">
        <v>44</v>
      </c>
      <c r="L101" s="7"/>
      <c r="M101" s="7"/>
      <c r="W101"/>
      <c r="X101"/>
      <c r="Y101"/>
      <c r="Z101"/>
      <c r="AA101"/>
    </row>
    <row r="102" spans="1:32">
      <c r="B102" s="47"/>
      <c r="C102" s="47"/>
      <c r="D102" s="50"/>
      <c r="E102" s="47"/>
      <c r="F102" s="50"/>
      <c r="G102" s="47"/>
      <c r="H102" s="47"/>
      <c r="I102" s="50"/>
      <c r="J102" s="47"/>
      <c r="K102" t="s">
        <v>45</v>
      </c>
      <c r="L102" s="7"/>
      <c r="M102" s="7"/>
      <c r="W102"/>
      <c r="X102"/>
      <c r="Y102"/>
      <c r="Z102"/>
      <c r="AA102"/>
    </row>
    <row r="103" spans="1:32">
      <c r="B103" s="47"/>
      <c r="C103" s="47"/>
      <c r="D103" s="50"/>
      <c r="E103" s="47"/>
      <c r="F103" s="50"/>
      <c r="G103" s="47"/>
      <c r="H103" s="47"/>
      <c r="I103" s="50"/>
      <c r="J103" s="47"/>
      <c r="K103" t="s">
        <v>46</v>
      </c>
      <c r="L103" s="7"/>
      <c r="M103" s="7"/>
      <c r="W103"/>
      <c r="X103"/>
      <c r="Y103"/>
      <c r="Z103"/>
      <c r="AA103"/>
    </row>
    <row r="104" spans="1:32">
      <c r="B104" s="47"/>
      <c r="C104" s="47"/>
      <c r="D104" s="50"/>
      <c r="E104" s="47"/>
      <c r="F104" s="50"/>
      <c r="G104" s="47"/>
      <c r="H104" s="47"/>
      <c r="I104" s="50"/>
      <c r="J104" s="47"/>
      <c r="K104" t="s">
        <v>47</v>
      </c>
      <c r="L104" s="7"/>
      <c r="M104" s="7"/>
      <c r="W104"/>
      <c r="X104"/>
      <c r="Y104"/>
      <c r="Z104"/>
      <c r="AA104"/>
    </row>
    <row r="105" spans="1:32">
      <c r="B105" s="47"/>
      <c r="C105" s="47"/>
      <c r="D105" s="50"/>
      <c r="E105" s="47"/>
      <c r="F105" s="50"/>
      <c r="G105" s="47"/>
      <c r="H105" s="47"/>
      <c r="I105" s="50"/>
      <c r="J105" s="47"/>
      <c r="K105" t="s">
        <v>48</v>
      </c>
      <c r="L105" s="7"/>
      <c r="M105" s="7"/>
      <c r="W105"/>
      <c r="X105"/>
      <c r="Y105"/>
      <c r="Z105"/>
      <c r="AA105"/>
    </row>
    <row r="106" spans="1:32">
      <c r="B106" s="47"/>
      <c r="C106" s="47"/>
      <c r="D106" s="50"/>
      <c r="E106" s="47"/>
      <c r="F106" s="50"/>
      <c r="G106" s="47"/>
      <c r="H106" s="47"/>
      <c r="I106" s="50"/>
      <c r="J106" s="47"/>
      <c r="K106" t="s">
        <v>49</v>
      </c>
      <c r="L106" s="7"/>
      <c r="M106" s="7"/>
      <c r="W106"/>
      <c r="X106"/>
      <c r="Y106"/>
      <c r="Z106"/>
      <c r="AA106"/>
    </row>
    <row r="107" spans="1:32">
      <c r="B107" s="47"/>
      <c r="C107" s="47"/>
      <c r="D107" s="50"/>
      <c r="E107" s="47"/>
      <c r="F107" s="50"/>
      <c r="G107" s="47"/>
      <c r="H107" s="47"/>
      <c r="I107" s="50"/>
      <c r="J107" s="47"/>
      <c r="K107" t="s">
        <v>50</v>
      </c>
      <c r="L107" s="7"/>
      <c r="M107" s="7"/>
      <c r="W107"/>
      <c r="X107"/>
      <c r="Y107"/>
      <c r="Z107"/>
      <c r="AA107"/>
    </row>
    <row r="108" spans="1:32" s="46" customFormat="1" ht="15.75" customHeight="1">
      <c r="A108">
        <v>10</v>
      </c>
      <c r="B108"/>
      <c r="C108"/>
      <c r="E108" s="7"/>
      <c r="G108" s="7"/>
      <c r="H108"/>
      <c r="J108"/>
      <c r="K108" s="50"/>
      <c r="L108" s="52"/>
      <c r="M108" s="52"/>
      <c r="N108" s="51"/>
      <c r="O108" s="51"/>
      <c r="P108" s="51"/>
      <c r="Q108" s="51"/>
      <c r="R108" s="51"/>
      <c r="S108" s="52"/>
      <c r="T108" s="51"/>
      <c r="U108" s="51"/>
      <c r="V108" s="52"/>
      <c r="W108" s="52"/>
      <c r="X108" s="52"/>
      <c r="Y108" s="52"/>
      <c r="Z108" s="52"/>
      <c r="AA108" s="52"/>
      <c r="AB108" s="51"/>
      <c r="AC108" s="51"/>
      <c r="AD108" s="51"/>
      <c r="AE108" s="51"/>
      <c r="AF108" s="52"/>
    </row>
    <row r="109" spans="1:32">
      <c r="B109" s="47"/>
      <c r="C109" s="47"/>
      <c r="D109" s="50"/>
      <c r="E109" s="47"/>
      <c r="F109" s="50"/>
      <c r="G109" s="47"/>
      <c r="H109" s="47"/>
      <c r="I109" s="50"/>
      <c r="J109" s="47"/>
      <c r="K109" t="s">
        <v>41</v>
      </c>
      <c r="L109" s="7"/>
      <c r="M109" s="7"/>
      <c r="W109"/>
      <c r="X109"/>
      <c r="Y109"/>
      <c r="Z109"/>
      <c r="AA109"/>
    </row>
    <row r="110" spans="1:32">
      <c r="B110" s="47"/>
      <c r="C110" s="47"/>
      <c r="D110" s="50"/>
      <c r="E110" s="47"/>
      <c r="F110" s="50"/>
      <c r="G110" s="47"/>
      <c r="H110" s="47"/>
      <c r="I110" s="50"/>
      <c r="J110" s="47"/>
      <c r="K110" t="s">
        <v>42</v>
      </c>
      <c r="L110" s="7"/>
      <c r="M110" s="7"/>
      <c r="W110"/>
      <c r="X110"/>
      <c r="Y110"/>
      <c r="Z110"/>
      <c r="AA110"/>
    </row>
    <row r="111" spans="1:32">
      <c r="B111" s="47"/>
      <c r="C111" s="47"/>
      <c r="D111" s="50"/>
      <c r="E111" s="47"/>
      <c r="F111" s="50"/>
      <c r="G111" s="47"/>
      <c r="H111" s="47"/>
      <c r="I111" s="50"/>
      <c r="J111" s="47"/>
      <c r="K111" t="s">
        <v>43</v>
      </c>
      <c r="L111" s="7"/>
      <c r="M111" s="7"/>
      <c r="W111"/>
      <c r="X111"/>
      <c r="Y111"/>
      <c r="Z111"/>
      <c r="AA111"/>
    </row>
    <row r="112" spans="1:32">
      <c r="B112" s="47"/>
      <c r="C112" s="47"/>
      <c r="D112" s="50"/>
      <c r="E112" s="47"/>
      <c r="F112" s="50"/>
      <c r="G112" s="47"/>
      <c r="H112" s="47"/>
      <c r="I112" s="50"/>
      <c r="J112" s="47"/>
      <c r="K112" t="s">
        <v>44</v>
      </c>
      <c r="L112" s="7"/>
      <c r="M112" s="7"/>
      <c r="W112"/>
      <c r="X112"/>
      <c r="Y112"/>
      <c r="Z112"/>
      <c r="AA112"/>
    </row>
    <row r="113" spans="1:32">
      <c r="B113" s="47"/>
      <c r="C113" s="47"/>
      <c r="D113" s="50"/>
      <c r="E113" s="47"/>
      <c r="F113" s="50"/>
      <c r="G113" s="47"/>
      <c r="H113" s="47"/>
      <c r="I113" s="50"/>
      <c r="J113" s="47"/>
      <c r="K113" t="s">
        <v>45</v>
      </c>
      <c r="L113" s="7"/>
      <c r="M113" s="7"/>
      <c r="W113"/>
      <c r="X113"/>
      <c r="Y113"/>
      <c r="Z113"/>
      <c r="AA113"/>
    </row>
    <row r="114" spans="1:32">
      <c r="B114" s="47"/>
      <c r="C114" s="47"/>
      <c r="D114" s="50"/>
      <c r="E114" s="47"/>
      <c r="F114" s="50"/>
      <c r="G114" s="47"/>
      <c r="H114" s="47"/>
      <c r="I114" s="50"/>
      <c r="J114" s="47"/>
      <c r="K114" t="s">
        <v>46</v>
      </c>
      <c r="L114" s="7"/>
      <c r="M114" s="7"/>
      <c r="W114"/>
      <c r="X114"/>
      <c r="Y114"/>
      <c r="Z114"/>
      <c r="AA114"/>
    </row>
    <row r="115" spans="1:32">
      <c r="B115" s="47"/>
      <c r="C115" s="47"/>
      <c r="D115" s="50"/>
      <c r="E115" s="47"/>
      <c r="F115" s="50"/>
      <c r="G115" s="47"/>
      <c r="H115" s="47"/>
      <c r="I115" s="50"/>
      <c r="J115" s="47"/>
      <c r="K115" t="s">
        <v>47</v>
      </c>
      <c r="L115" s="7"/>
      <c r="M115" s="7"/>
      <c r="W115"/>
      <c r="X115"/>
      <c r="Y115"/>
      <c r="Z115"/>
      <c r="AA115"/>
    </row>
    <row r="116" spans="1:32">
      <c r="B116" s="47"/>
      <c r="C116" s="47"/>
      <c r="D116" s="50"/>
      <c r="E116" s="47"/>
      <c r="F116" s="50"/>
      <c r="G116" s="47"/>
      <c r="H116" s="47"/>
      <c r="I116" s="50"/>
      <c r="J116" s="47"/>
      <c r="K116" t="s">
        <v>48</v>
      </c>
      <c r="L116" s="7"/>
      <c r="M116" s="7"/>
      <c r="W116"/>
      <c r="X116"/>
      <c r="Y116"/>
      <c r="Z116"/>
      <c r="AA116"/>
    </row>
    <row r="117" spans="1:32">
      <c r="B117" s="47"/>
      <c r="C117" s="47"/>
      <c r="D117" s="50"/>
      <c r="E117" s="47"/>
      <c r="F117" s="50"/>
      <c r="G117" s="47"/>
      <c r="H117" s="47"/>
      <c r="I117" s="50"/>
      <c r="J117" s="47"/>
      <c r="K117" t="s">
        <v>49</v>
      </c>
      <c r="L117" s="7"/>
      <c r="M117" s="7"/>
      <c r="W117"/>
      <c r="X117"/>
      <c r="Y117"/>
      <c r="Z117"/>
      <c r="AA117"/>
    </row>
    <row r="118" spans="1:32" s="44" customFormat="1">
      <c r="A118"/>
      <c r="B118" s="47"/>
      <c r="C118" s="47"/>
      <c r="D118" s="50"/>
      <c r="E118" s="47"/>
      <c r="F118" s="50"/>
      <c r="G118" s="47"/>
      <c r="H118" s="47"/>
      <c r="I118" s="50"/>
      <c r="J118" s="47"/>
      <c r="K118" t="s">
        <v>50</v>
      </c>
      <c r="L118" s="7"/>
      <c r="M118" s="7"/>
      <c r="N118"/>
      <c r="O118"/>
      <c r="P118"/>
      <c r="Q118" s="46"/>
      <c r="R118"/>
      <c r="S118"/>
      <c r="T118" s="46"/>
      <c r="U118" s="46"/>
      <c r="V118" s="46"/>
      <c r="W118"/>
      <c r="X118"/>
      <c r="Y118"/>
      <c r="Z118"/>
      <c r="AA118"/>
      <c r="AB118" s="46"/>
      <c r="AC118" s="46"/>
      <c r="AD118" s="46"/>
      <c r="AE118" s="46"/>
      <c r="AF118"/>
    </row>
    <row r="119" spans="1:32" ht="15.75" customHeight="1">
      <c r="D119"/>
      <c r="F119"/>
      <c r="I119"/>
      <c r="Q119"/>
      <c r="T119"/>
      <c r="U119"/>
      <c r="V119"/>
      <c r="W119"/>
      <c r="X119"/>
      <c r="Y119"/>
      <c r="Z119"/>
      <c r="AA119"/>
      <c r="AB119"/>
      <c r="AC119"/>
      <c r="AD119"/>
      <c r="AE119"/>
    </row>
    <row r="120" spans="1:32">
      <c r="D120"/>
      <c r="F120"/>
      <c r="I120"/>
      <c r="Q120"/>
      <c r="T120"/>
      <c r="U120"/>
      <c r="V120"/>
      <c r="W120"/>
      <c r="X120"/>
      <c r="Y120"/>
      <c r="Z120"/>
      <c r="AA120"/>
      <c r="AB120"/>
      <c r="AC120"/>
      <c r="AD120"/>
      <c r="AE120"/>
    </row>
    <row r="121" spans="1:32">
      <c r="D121"/>
      <c r="F121"/>
      <c r="I121"/>
      <c r="Q121"/>
      <c r="T121"/>
      <c r="U121"/>
      <c r="V121"/>
      <c r="W121"/>
      <c r="X121"/>
      <c r="Y121"/>
      <c r="Z121"/>
      <c r="AA121"/>
      <c r="AB121"/>
      <c r="AC121"/>
      <c r="AD121"/>
      <c r="AE121"/>
    </row>
    <row r="122" spans="1:32">
      <c r="D122"/>
      <c r="F122"/>
      <c r="I122"/>
      <c r="Q122"/>
      <c r="T122"/>
      <c r="U122"/>
      <c r="V122"/>
      <c r="W122"/>
      <c r="X122"/>
      <c r="Y122"/>
      <c r="Z122"/>
      <c r="AA122"/>
      <c r="AB122"/>
      <c r="AC122"/>
      <c r="AD122"/>
      <c r="AE122"/>
    </row>
    <row r="123" spans="1:32">
      <c r="D123"/>
      <c r="F123"/>
      <c r="I123"/>
      <c r="Q123"/>
      <c r="T123"/>
      <c r="U123"/>
      <c r="V123"/>
      <c r="W123"/>
      <c r="X123"/>
      <c r="Y123"/>
      <c r="Z123"/>
      <c r="AA123"/>
      <c r="AB123"/>
      <c r="AC123"/>
      <c r="AD123"/>
      <c r="AE123"/>
    </row>
    <row r="124" spans="1:32">
      <c r="D124"/>
      <c r="F124"/>
      <c r="I124"/>
      <c r="Q124"/>
      <c r="T124"/>
      <c r="U124"/>
      <c r="V124"/>
      <c r="W124"/>
      <c r="X124"/>
      <c r="Y124"/>
      <c r="Z124"/>
      <c r="AA124"/>
      <c r="AB124"/>
      <c r="AC124"/>
      <c r="AD124"/>
      <c r="AE124"/>
    </row>
    <row r="125" spans="1:32">
      <c r="D125"/>
      <c r="F125"/>
      <c r="I125"/>
      <c r="Q125"/>
      <c r="T125"/>
      <c r="U125"/>
      <c r="V125"/>
      <c r="W125"/>
      <c r="X125"/>
      <c r="Y125"/>
      <c r="Z125"/>
      <c r="AA125"/>
      <c r="AB125"/>
      <c r="AC125"/>
      <c r="AD125"/>
      <c r="AE125"/>
    </row>
    <row r="126" spans="1:32">
      <c r="D126"/>
      <c r="F126"/>
      <c r="I126"/>
      <c r="Q126"/>
      <c r="T126"/>
      <c r="U126"/>
      <c r="V126"/>
      <c r="W126"/>
      <c r="X126"/>
      <c r="Y126"/>
      <c r="Z126"/>
      <c r="AA126"/>
      <c r="AB126"/>
      <c r="AC126"/>
      <c r="AD126"/>
      <c r="AE126"/>
    </row>
    <row r="127" spans="1:32">
      <c r="D127"/>
      <c r="F127"/>
      <c r="I127"/>
      <c r="Q127"/>
      <c r="T127"/>
      <c r="U127"/>
      <c r="V127"/>
      <c r="W127"/>
      <c r="X127"/>
      <c r="Y127"/>
      <c r="Z127"/>
      <c r="AA127"/>
      <c r="AB127"/>
      <c r="AC127"/>
      <c r="AD127"/>
      <c r="AE127"/>
    </row>
    <row r="128" spans="1:32" ht="15.75" customHeight="1">
      <c r="D128"/>
      <c r="F128"/>
      <c r="I128"/>
      <c r="Q128"/>
      <c r="T128"/>
      <c r="U128"/>
      <c r="V128"/>
      <c r="W128"/>
      <c r="X128"/>
      <c r="Y128"/>
      <c r="Z128"/>
      <c r="AA128"/>
      <c r="AB128"/>
      <c r="AC128"/>
      <c r="AD128"/>
      <c r="AE128"/>
    </row>
    <row r="129" spans="4:31">
      <c r="D129"/>
      <c r="F129"/>
      <c r="I129"/>
      <c r="Q129"/>
      <c r="T129"/>
      <c r="U129"/>
      <c r="V129"/>
      <c r="W129"/>
      <c r="X129"/>
      <c r="Y129"/>
      <c r="Z129"/>
      <c r="AA129"/>
      <c r="AB129"/>
      <c r="AC129"/>
      <c r="AD129"/>
      <c r="AE129"/>
    </row>
    <row r="130" spans="4:31">
      <c r="D130"/>
      <c r="F130"/>
      <c r="I130"/>
      <c r="Q130"/>
      <c r="T130"/>
      <c r="U130"/>
      <c r="V130"/>
      <c r="W130"/>
      <c r="X130"/>
      <c r="Y130"/>
      <c r="Z130"/>
      <c r="AA130"/>
      <c r="AB130"/>
      <c r="AC130"/>
      <c r="AD130"/>
      <c r="AE130"/>
    </row>
    <row r="131" spans="4:31">
      <c r="D131"/>
      <c r="F131"/>
      <c r="I131"/>
      <c r="Q131"/>
      <c r="T131"/>
      <c r="U131"/>
      <c r="V131"/>
      <c r="W131"/>
      <c r="X131"/>
      <c r="Y131"/>
      <c r="Z131"/>
      <c r="AA131"/>
      <c r="AB131"/>
      <c r="AC131"/>
      <c r="AD131"/>
      <c r="AE131"/>
    </row>
    <row r="132" spans="4:31">
      <c r="D132"/>
      <c r="F132"/>
      <c r="I132"/>
      <c r="Q132"/>
      <c r="T132"/>
      <c r="U132"/>
      <c r="V132"/>
      <c r="W132"/>
      <c r="X132"/>
      <c r="Y132"/>
      <c r="Z132"/>
      <c r="AA132"/>
      <c r="AB132"/>
      <c r="AC132"/>
      <c r="AD132"/>
      <c r="AE132"/>
    </row>
    <row r="133" spans="4:31">
      <c r="D133"/>
      <c r="F133"/>
      <c r="I133"/>
      <c r="Q133"/>
      <c r="T133"/>
      <c r="U133"/>
      <c r="V133"/>
      <c r="W133"/>
      <c r="X133"/>
      <c r="Y133"/>
      <c r="Z133"/>
      <c r="AA133"/>
      <c r="AB133"/>
      <c r="AC133"/>
      <c r="AD133"/>
      <c r="AE133"/>
    </row>
    <row r="134" spans="4:31" ht="15.75" customHeight="1">
      <c r="D134"/>
      <c r="F134"/>
      <c r="I134"/>
      <c r="Q134"/>
      <c r="T134"/>
      <c r="U134"/>
      <c r="V134"/>
      <c r="W134"/>
      <c r="X134"/>
      <c r="Y134"/>
      <c r="Z134"/>
      <c r="AA134"/>
      <c r="AB134"/>
      <c r="AC134"/>
      <c r="AD134"/>
      <c r="AE134"/>
    </row>
    <row r="135" spans="4:31">
      <c r="D135"/>
      <c r="F135"/>
      <c r="I135"/>
      <c r="Q135"/>
      <c r="T135"/>
      <c r="U135"/>
      <c r="V135"/>
      <c r="W135"/>
      <c r="X135"/>
      <c r="Y135"/>
      <c r="Z135"/>
      <c r="AA135"/>
      <c r="AB135"/>
      <c r="AC135"/>
      <c r="AD135"/>
      <c r="AE135"/>
    </row>
    <row r="136" spans="4:31">
      <c r="D136"/>
      <c r="F136"/>
      <c r="I136"/>
      <c r="Q136"/>
      <c r="T136"/>
      <c r="U136"/>
      <c r="V136"/>
      <c r="W136"/>
      <c r="X136"/>
      <c r="Y136"/>
      <c r="Z136"/>
      <c r="AA136"/>
      <c r="AB136"/>
      <c r="AC136"/>
      <c r="AD136"/>
      <c r="AE136"/>
    </row>
    <row r="137" spans="4:31">
      <c r="D137"/>
      <c r="F137"/>
      <c r="I137"/>
      <c r="Q137"/>
      <c r="T137"/>
      <c r="U137"/>
      <c r="V137"/>
      <c r="W137"/>
      <c r="X137"/>
      <c r="Y137"/>
      <c r="Z137"/>
      <c r="AA137"/>
      <c r="AB137"/>
      <c r="AC137"/>
      <c r="AD137"/>
      <c r="AE137"/>
    </row>
    <row r="138" spans="4:31">
      <c r="D138"/>
      <c r="F138"/>
      <c r="I138"/>
      <c r="Q138"/>
      <c r="T138"/>
      <c r="U138"/>
      <c r="V138"/>
      <c r="W138"/>
      <c r="X138"/>
      <c r="Y138"/>
      <c r="Z138"/>
      <c r="AA138"/>
      <c r="AB138"/>
      <c r="AC138"/>
      <c r="AD138"/>
      <c r="AE138"/>
    </row>
    <row r="139" spans="4:31">
      <c r="D139"/>
      <c r="F139"/>
      <c r="I139"/>
      <c r="Q139"/>
      <c r="T139"/>
      <c r="U139"/>
      <c r="V139"/>
      <c r="W139"/>
      <c r="X139"/>
      <c r="Y139"/>
      <c r="Z139"/>
      <c r="AA139"/>
      <c r="AB139"/>
      <c r="AC139"/>
      <c r="AD139"/>
      <c r="AE139"/>
    </row>
    <row r="140" spans="4:31">
      <c r="D140"/>
      <c r="F140"/>
      <c r="I140"/>
      <c r="Q140"/>
      <c r="T140"/>
      <c r="U140"/>
      <c r="V140"/>
      <c r="W140"/>
      <c r="X140"/>
      <c r="Y140"/>
      <c r="Z140"/>
      <c r="AA140"/>
      <c r="AB140"/>
      <c r="AC140"/>
      <c r="AD140"/>
      <c r="AE140"/>
    </row>
    <row r="141" spans="4:31" ht="15.75" customHeight="1">
      <c r="D141"/>
      <c r="F141"/>
      <c r="I141"/>
      <c r="Q141"/>
      <c r="T141"/>
      <c r="U141"/>
      <c r="V141"/>
      <c r="W141"/>
      <c r="X141"/>
      <c r="Y141"/>
      <c r="Z141"/>
      <c r="AA141"/>
      <c r="AB141"/>
      <c r="AC141"/>
      <c r="AD141"/>
      <c r="AE141"/>
    </row>
    <row r="142" spans="4:31">
      <c r="D142"/>
      <c r="F142"/>
      <c r="I142"/>
      <c r="Q142"/>
      <c r="T142"/>
      <c r="U142"/>
      <c r="V142"/>
      <c r="W142"/>
      <c r="X142"/>
      <c r="Y142"/>
      <c r="Z142"/>
      <c r="AA142"/>
      <c r="AB142"/>
      <c r="AC142"/>
      <c r="AD142"/>
      <c r="AE142"/>
    </row>
    <row r="143" spans="4:31">
      <c r="D143"/>
      <c r="F143"/>
      <c r="I143"/>
      <c r="Q143"/>
      <c r="T143"/>
      <c r="U143"/>
      <c r="V143"/>
      <c r="W143"/>
      <c r="X143"/>
      <c r="Y143"/>
      <c r="Z143"/>
      <c r="AA143"/>
      <c r="AB143"/>
      <c r="AC143"/>
      <c r="AD143"/>
      <c r="AE143"/>
    </row>
    <row r="144" spans="4:31">
      <c r="D144"/>
      <c r="F144"/>
      <c r="I144"/>
      <c r="Q144"/>
      <c r="T144"/>
      <c r="U144"/>
      <c r="V144"/>
      <c r="W144"/>
      <c r="X144"/>
      <c r="Y144"/>
      <c r="Z144"/>
      <c r="AA144"/>
      <c r="AB144"/>
      <c r="AC144"/>
      <c r="AD144"/>
      <c r="AE144"/>
    </row>
    <row r="145" spans="4:31">
      <c r="D145"/>
      <c r="F145"/>
      <c r="I145"/>
      <c r="Q145"/>
      <c r="T145"/>
      <c r="U145"/>
      <c r="V145"/>
      <c r="W145"/>
      <c r="X145"/>
      <c r="Y145"/>
      <c r="Z145"/>
      <c r="AA145"/>
      <c r="AB145"/>
      <c r="AC145"/>
      <c r="AD145"/>
      <c r="AE145"/>
    </row>
    <row r="146" spans="4:31">
      <c r="D146"/>
      <c r="F146"/>
      <c r="I146"/>
      <c r="Q146"/>
      <c r="T146"/>
      <c r="U146"/>
      <c r="V146"/>
      <c r="W146"/>
      <c r="X146"/>
      <c r="Y146"/>
      <c r="Z146"/>
      <c r="AA146"/>
      <c r="AB146"/>
      <c r="AC146"/>
      <c r="AD146"/>
      <c r="AE146"/>
    </row>
    <row r="147" spans="4:31">
      <c r="D147"/>
      <c r="F147"/>
      <c r="I147"/>
      <c r="Q147"/>
      <c r="T147"/>
      <c r="U147"/>
      <c r="V147"/>
      <c r="W147"/>
      <c r="X147"/>
      <c r="Y147"/>
      <c r="Z147"/>
      <c r="AA147"/>
      <c r="AB147"/>
      <c r="AC147"/>
      <c r="AD147"/>
      <c r="AE147"/>
    </row>
    <row r="148" spans="4:31">
      <c r="D148"/>
      <c r="F148"/>
      <c r="I148"/>
      <c r="Q148"/>
      <c r="T148"/>
      <c r="U148"/>
      <c r="V148"/>
      <c r="W148"/>
      <c r="X148"/>
      <c r="Y148"/>
      <c r="Z148"/>
      <c r="AA148"/>
      <c r="AB148"/>
      <c r="AC148"/>
      <c r="AD148"/>
      <c r="AE148"/>
    </row>
    <row r="149" spans="4:31">
      <c r="D149"/>
      <c r="F149"/>
      <c r="I149"/>
      <c r="Q149"/>
      <c r="T149"/>
      <c r="U149"/>
      <c r="V149"/>
      <c r="W149"/>
      <c r="X149"/>
      <c r="Y149"/>
      <c r="Z149"/>
      <c r="AA149"/>
      <c r="AB149"/>
      <c r="AC149"/>
      <c r="AD149"/>
      <c r="AE149"/>
    </row>
    <row r="150" spans="4:31">
      <c r="D150"/>
      <c r="F150"/>
      <c r="I150"/>
      <c r="Q150"/>
      <c r="T150"/>
      <c r="U150"/>
      <c r="V150"/>
      <c r="W150"/>
      <c r="X150"/>
      <c r="Y150"/>
      <c r="Z150"/>
      <c r="AA150"/>
      <c r="AB150"/>
      <c r="AC150"/>
      <c r="AD150"/>
      <c r="AE150"/>
    </row>
    <row r="151" spans="4:31">
      <c r="D151"/>
      <c r="F151"/>
      <c r="I151"/>
      <c r="Q151"/>
      <c r="T151"/>
      <c r="U151"/>
      <c r="V151"/>
      <c r="W151"/>
      <c r="X151"/>
      <c r="Y151"/>
      <c r="Z151"/>
      <c r="AA151"/>
      <c r="AB151"/>
      <c r="AC151"/>
      <c r="AD151"/>
      <c r="AE151"/>
    </row>
    <row r="152" spans="4:31">
      <c r="D152"/>
      <c r="F152"/>
      <c r="I152"/>
      <c r="Q152"/>
      <c r="T152"/>
      <c r="U152"/>
      <c r="V152"/>
      <c r="W152"/>
      <c r="X152"/>
      <c r="Y152"/>
      <c r="Z152"/>
      <c r="AA152"/>
      <c r="AB152"/>
      <c r="AC152"/>
      <c r="AD152"/>
      <c r="AE152"/>
    </row>
    <row r="153" spans="4:31">
      <c r="D153"/>
      <c r="F153"/>
      <c r="I153"/>
      <c r="Q153"/>
      <c r="T153"/>
      <c r="U153"/>
      <c r="V153"/>
      <c r="W153"/>
      <c r="X153"/>
      <c r="Y153"/>
      <c r="Z153"/>
      <c r="AA153"/>
      <c r="AB153"/>
      <c r="AC153"/>
      <c r="AD153"/>
      <c r="AE153"/>
    </row>
    <row r="154" spans="4:31" ht="15.75" customHeight="1">
      <c r="D154"/>
      <c r="F154"/>
      <c r="I154"/>
      <c r="Q154"/>
      <c r="T154"/>
      <c r="U154"/>
      <c r="V154"/>
      <c r="W154"/>
      <c r="X154"/>
      <c r="Y154"/>
      <c r="Z154"/>
      <c r="AA154"/>
      <c r="AB154"/>
      <c r="AC154"/>
      <c r="AD154"/>
      <c r="AE154"/>
    </row>
    <row r="155" spans="4:31">
      <c r="D155"/>
      <c r="F155"/>
      <c r="I155"/>
      <c r="Q155"/>
      <c r="T155"/>
      <c r="U155"/>
      <c r="V155"/>
      <c r="W155"/>
      <c r="X155"/>
      <c r="Y155"/>
      <c r="Z155"/>
      <c r="AA155"/>
      <c r="AB155"/>
      <c r="AC155"/>
      <c r="AD155"/>
      <c r="AE155"/>
    </row>
    <row r="156" spans="4:31">
      <c r="D156"/>
      <c r="F156"/>
      <c r="I156"/>
      <c r="Q156"/>
      <c r="T156"/>
      <c r="U156"/>
      <c r="V156"/>
      <c r="W156"/>
      <c r="X156"/>
      <c r="Y156"/>
      <c r="Z156"/>
      <c r="AA156"/>
      <c r="AB156"/>
      <c r="AC156"/>
      <c r="AD156"/>
      <c r="AE156"/>
    </row>
    <row r="157" spans="4:31">
      <c r="D157"/>
      <c r="F157"/>
      <c r="I157"/>
      <c r="Q157"/>
      <c r="T157"/>
      <c r="U157"/>
      <c r="V157"/>
      <c r="W157"/>
      <c r="X157"/>
      <c r="Y157"/>
      <c r="Z157"/>
      <c r="AA157"/>
      <c r="AB157"/>
      <c r="AC157"/>
      <c r="AD157"/>
      <c r="AE157"/>
    </row>
    <row r="158" spans="4:31">
      <c r="D158"/>
      <c r="F158"/>
      <c r="I158"/>
      <c r="Q158"/>
      <c r="T158"/>
      <c r="U158"/>
      <c r="V158"/>
      <c r="W158"/>
      <c r="X158"/>
      <c r="Y158"/>
      <c r="Z158"/>
      <c r="AA158"/>
      <c r="AB158"/>
      <c r="AC158"/>
      <c r="AD158"/>
      <c r="AE158"/>
    </row>
    <row r="159" spans="4:31">
      <c r="D159"/>
      <c r="F159"/>
      <c r="I159"/>
      <c r="Q159"/>
      <c r="T159"/>
      <c r="U159"/>
      <c r="V159"/>
      <c r="W159"/>
      <c r="X159"/>
      <c r="Y159"/>
      <c r="Z159"/>
      <c r="AA159"/>
      <c r="AB159"/>
      <c r="AC159"/>
      <c r="AD159"/>
      <c r="AE159"/>
    </row>
    <row r="160" spans="4:31">
      <c r="D160"/>
      <c r="F160"/>
      <c r="I160"/>
      <c r="Q160"/>
      <c r="T160"/>
      <c r="U160"/>
      <c r="V160"/>
      <c r="W160"/>
      <c r="X160"/>
      <c r="Y160"/>
      <c r="Z160"/>
      <c r="AA160"/>
      <c r="AB160"/>
      <c r="AC160"/>
      <c r="AD160"/>
      <c r="AE160"/>
    </row>
    <row r="161" spans="4:31">
      <c r="D161"/>
      <c r="F161"/>
      <c r="I161"/>
      <c r="Q161"/>
      <c r="T161"/>
      <c r="U161"/>
      <c r="V161"/>
      <c r="W161"/>
      <c r="X161"/>
      <c r="Y161"/>
      <c r="Z161"/>
      <c r="AA161"/>
      <c r="AB161"/>
      <c r="AC161"/>
      <c r="AD161"/>
      <c r="AE161"/>
    </row>
    <row r="162" spans="4:31">
      <c r="D162"/>
      <c r="F162"/>
      <c r="I162"/>
      <c r="Q162"/>
      <c r="T162"/>
      <c r="U162"/>
      <c r="V162"/>
      <c r="W162"/>
      <c r="X162"/>
      <c r="Y162"/>
      <c r="Z162"/>
      <c r="AA162"/>
      <c r="AB162"/>
      <c r="AC162"/>
      <c r="AD162"/>
      <c r="AE162"/>
    </row>
    <row r="163" spans="4:31">
      <c r="D163"/>
      <c r="F163"/>
      <c r="I163"/>
      <c r="Q163"/>
      <c r="T163"/>
      <c r="U163"/>
      <c r="V163"/>
      <c r="W163"/>
      <c r="X163"/>
      <c r="Y163"/>
      <c r="Z163"/>
      <c r="AA163"/>
      <c r="AB163"/>
      <c r="AC163"/>
      <c r="AD163"/>
      <c r="AE163"/>
    </row>
    <row r="164" spans="4:31">
      <c r="D164"/>
      <c r="F164"/>
      <c r="I164"/>
      <c r="Q164"/>
      <c r="T164"/>
      <c r="U164"/>
      <c r="V164"/>
      <c r="W164"/>
      <c r="X164"/>
      <c r="Y164"/>
      <c r="Z164"/>
      <c r="AA164"/>
      <c r="AB164"/>
      <c r="AC164"/>
      <c r="AD164"/>
      <c r="AE164"/>
    </row>
    <row r="165" spans="4:31">
      <c r="D165"/>
      <c r="F165"/>
      <c r="I165"/>
      <c r="Q165"/>
      <c r="T165"/>
      <c r="U165"/>
      <c r="V165"/>
      <c r="W165"/>
      <c r="X165"/>
      <c r="Y165"/>
      <c r="Z165"/>
      <c r="AA165"/>
      <c r="AB165"/>
      <c r="AC165"/>
      <c r="AD165"/>
      <c r="AE165"/>
    </row>
    <row r="166" spans="4:31">
      <c r="D166"/>
      <c r="F166"/>
      <c r="I166"/>
      <c r="Q166"/>
      <c r="T166"/>
      <c r="U166"/>
      <c r="V166"/>
      <c r="W166"/>
      <c r="X166"/>
      <c r="Y166"/>
      <c r="Z166"/>
      <c r="AA166"/>
      <c r="AB166"/>
      <c r="AC166"/>
      <c r="AD166"/>
      <c r="AE166"/>
    </row>
    <row r="167" spans="4:31" ht="15.75" customHeight="1">
      <c r="D167"/>
      <c r="F167"/>
      <c r="I167"/>
      <c r="Q167"/>
      <c r="T167"/>
      <c r="U167"/>
      <c r="V167"/>
      <c r="W167"/>
      <c r="X167"/>
      <c r="Y167"/>
      <c r="Z167"/>
      <c r="AA167"/>
      <c r="AB167"/>
      <c r="AC167"/>
      <c r="AD167"/>
      <c r="AE167"/>
    </row>
    <row r="168" spans="4:31">
      <c r="D168"/>
      <c r="F168"/>
      <c r="I168"/>
      <c r="Q168"/>
      <c r="T168"/>
      <c r="U168"/>
      <c r="V168"/>
      <c r="W168"/>
      <c r="X168"/>
      <c r="Y168"/>
      <c r="Z168"/>
      <c r="AA168"/>
      <c r="AB168"/>
      <c r="AC168"/>
      <c r="AD168"/>
      <c r="AE168"/>
    </row>
    <row r="169" spans="4:31">
      <c r="D169"/>
      <c r="F169"/>
      <c r="I169"/>
      <c r="Q169"/>
      <c r="T169"/>
      <c r="U169"/>
      <c r="V169"/>
      <c r="W169"/>
      <c r="X169"/>
      <c r="Y169"/>
      <c r="Z169"/>
      <c r="AA169"/>
      <c r="AB169"/>
      <c r="AC169"/>
      <c r="AD169"/>
      <c r="AE169"/>
    </row>
    <row r="170" spans="4:31">
      <c r="D170"/>
      <c r="F170"/>
      <c r="I170"/>
      <c r="Q170"/>
      <c r="T170"/>
      <c r="U170"/>
      <c r="V170"/>
      <c r="W170"/>
      <c r="X170"/>
      <c r="Y170"/>
      <c r="Z170"/>
      <c r="AA170"/>
      <c r="AB170"/>
      <c r="AC170"/>
      <c r="AD170"/>
      <c r="AE170"/>
    </row>
    <row r="171" spans="4:31" ht="15.75" customHeight="1">
      <c r="D171"/>
      <c r="F171"/>
      <c r="I171"/>
      <c r="Q171"/>
      <c r="T171"/>
      <c r="U171"/>
      <c r="V171"/>
      <c r="W171"/>
      <c r="X171"/>
      <c r="Y171"/>
      <c r="Z171"/>
      <c r="AA171"/>
      <c r="AB171"/>
      <c r="AC171"/>
      <c r="AD171"/>
      <c r="AE171"/>
    </row>
    <row r="172" spans="4:31">
      <c r="D172"/>
      <c r="F172"/>
      <c r="I172"/>
      <c r="Q172"/>
      <c r="T172"/>
      <c r="U172"/>
      <c r="V172"/>
      <c r="W172"/>
      <c r="X172"/>
      <c r="Y172"/>
      <c r="Z172"/>
      <c r="AA172"/>
      <c r="AB172"/>
      <c r="AC172"/>
      <c r="AD172"/>
      <c r="AE172"/>
    </row>
    <row r="173" spans="4:31" ht="15.75" customHeight="1">
      <c r="D173"/>
      <c r="F173"/>
      <c r="I173"/>
      <c r="Q173"/>
      <c r="T173"/>
      <c r="U173"/>
      <c r="V173"/>
      <c r="W173"/>
      <c r="X173"/>
      <c r="Y173"/>
      <c r="Z173"/>
      <c r="AA173"/>
      <c r="AB173"/>
      <c r="AC173"/>
      <c r="AD173"/>
      <c r="AE173"/>
    </row>
    <row r="174" spans="4:31">
      <c r="D174"/>
      <c r="F174"/>
      <c r="I174"/>
      <c r="Q174"/>
      <c r="T174"/>
      <c r="U174"/>
      <c r="V174"/>
      <c r="W174"/>
      <c r="X174"/>
      <c r="Y174"/>
      <c r="Z174"/>
      <c r="AA174"/>
      <c r="AB174"/>
      <c r="AC174"/>
      <c r="AD174"/>
      <c r="AE174"/>
    </row>
    <row r="175" spans="4:31">
      <c r="D175"/>
      <c r="F175"/>
      <c r="I175"/>
      <c r="Q175"/>
      <c r="T175"/>
      <c r="U175"/>
      <c r="V175"/>
      <c r="W175"/>
      <c r="X175"/>
      <c r="Y175"/>
      <c r="Z175"/>
      <c r="AA175"/>
      <c r="AB175"/>
      <c r="AC175"/>
      <c r="AD175"/>
      <c r="AE175"/>
    </row>
    <row r="176" spans="4:31">
      <c r="D176"/>
      <c r="F176"/>
      <c r="I176"/>
      <c r="Q176"/>
      <c r="T176"/>
      <c r="U176"/>
      <c r="V176"/>
      <c r="W176"/>
      <c r="X176"/>
      <c r="Y176"/>
      <c r="Z176"/>
      <c r="AA176"/>
      <c r="AB176"/>
      <c r="AC176"/>
      <c r="AD176"/>
      <c r="AE176"/>
    </row>
    <row r="177" spans="4:31">
      <c r="D177"/>
      <c r="F177"/>
      <c r="I177"/>
      <c r="Q177"/>
      <c r="T177"/>
      <c r="U177"/>
      <c r="V177"/>
      <c r="W177"/>
      <c r="X177"/>
      <c r="Y177"/>
      <c r="Z177"/>
      <c r="AA177"/>
      <c r="AB177"/>
      <c r="AC177"/>
      <c r="AD177"/>
      <c r="AE177"/>
    </row>
    <row r="178" spans="4:31">
      <c r="D178"/>
      <c r="F178"/>
      <c r="I178"/>
      <c r="Q178"/>
      <c r="T178"/>
      <c r="U178"/>
      <c r="V178"/>
      <c r="W178"/>
      <c r="X178"/>
      <c r="Y178"/>
      <c r="Z178"/>
      <c r="AA178"/>
      <c r="AB178"/>
      <c r="AC178"/>
      <c r="AD178"/>
      <c r="AE178"/>
    </row>
    <row r="179" spans="4:31">
      <c r="D179"/>
      <c r="F179"/>
      <c r="I179"/>
      <c r="Q179"/>
      <c r="T179"/>
      <c r="U179"/>
      <c r="V179"/>
      <c r="W179"/>
      <c r="X179"/>
      <c r="Y179"/>
      <c r="Z179"/>
      <c r="AA179"/>
      <c r="AB179"/>
      <c r="AC179"/>
      <c r="AD179"/>
      <c r="AE179"/>
    </row>
    <row r="180" spans="4:31">
      <c r="D180"/>
      <c r="F180"/>
      <c r="I180"/>
      <c r="Q180"/>
      <c r="T180"/>
      <c r="U180"/>
      <c r="V180"/>
      <c r="W180"/>
      <c r="X180"/>
      <c r="Y180"/>
      <c r="Z180"/>
      <c r="AA180"/>
      <c r="AB180"/>
      <c r="AC180"/>
      <c r="AD180"/>
      <c r="AE180"/>
    </row>
    <row r="181" spans="4:31">
      <c r="D181"/>
      <c r="F181"/>
      <c r="I181"/>
      <c r="Q181"/>
      <c r="T181"/>
      <c r="U181"/>
      <c r="V181"/>
      <c r="W181"/>
      <c r="X181"/>
      <c r="Y181"/>
      <c r="Z181"/>
      <c r="AA181"/>
      <c r="AB181"/>
      <c r="AC181"/>
      <c r="AD181"/>
      <c r="AE181"/>
    </row>
    <row r="182" spans="4:31">
      <c r="D182"/>
      <c r="F182"/>
      <c r="I182"/>
      <c r="Q182"/>
      <c r="T182"/>
      <c r="U182"/>
      <c r="V182"/>
      <c r="W182"/>
      <c r="X182"/>
      <c r="Y182"/>
      <c r="Z182"/>
      <c r="AA182"/>
      <c r="AB182"/>
      <c r="AC182"/>
      <c r="AD182"/>
      <c r="AE182"/>
    </row>
    <row r="183" spans="4:31">
      <c r="D183"/>
      <c r="F183"/>
      <c r="I183"/>
      <c r="Q183"/>
      <c r="T183"/>
      <c r="U183"/>
      <c r="V183"/>
      <c r="W183"/>
      <c r="X183"/>
      <c r="Y183"/>
      <c r="Z183"/>
      <c r="AA183"/>
      <c r="AB183"/>
      <c r="AC183"/>
      <c r="AD183"/>
      <c r="AE183"/>
    </row>
    <row r="184" spans="4:31" ht="15.75" customHeight="1">
      <c r="D184"/>
      <c r="F184"/>
      <c r="I184"/>
      <c r="Q184"/>
      <c r="T184"/>
      <c r="U184"/>
      <c r="V184"/>
      <c r="W184"/>
      <c r="X184"/>
      <c r="Y184"/>
      <c r="Z184"/>
      <c r="AA184"/>
      <c r="AB184"/>
      <c r="AC184"/>
      <c r="AD184"/>
      <c r="AE184"/>
    </row>
    <row r="185" spans="4:31">
      <c r="D185"/>
      <c r="F185"/>
      <c r="I185"/>
      <c r="Q185"/>
      <c r="T185"/>
      <c r="U185"/>
      <c r="V185"/>
      <c r="W185"/>
      <c r="X185"/>
      <c r="Y185"/>
      <c r="Z185"/>
      <c r="AA185"/>
      <c r="AB185"/>
      <c r="AC185"/>
      <c r="AD185"/>
      <c r="AE185"/>
    </row>
    <row r="186" spans="4:31">
      <c r="D186"/>
      <c r="F186"/>
      <c r="I186"/>
      <c r="Q186"/>
      <c r="T186"/>
      <c r="U186"/>
      <c r="V186"/>
      <c r="W186"/>
      <c r="X186"/>
      <c r="Y186"/>
      <c r="Z186"/>
      <c r="AA186"/>
      <c r="AB186"/>
      <c r="AC186"/>
      <c r="AD186"/>
      <c r="AE186"/>
    </row>
    <row r="187" spans="4:31" ht="15.75" customHeight="1">
      <c r="D187"/>
      <c r="F187"/>
      <c r="I187"/>
      <c r="Q187"/>
      <c r="T187"/>
      <c r="U187"/>
      <c r="V187"/>
      <c r="W187"/>
      <c r="X187"/>
      <c r="Y187"/>
      <c r="Z187"/>
      <c r="AA187"/>
      <c r="AB187"/>
      <c r="AC187"/>
      <c r="AD187"/>
      <c r="AE187"/>
    </row>
    <row r="188" spans="4:31">
      <c r="D188"/>
      <c r="F188"/>
      <c r="I188"/>
      <c r="Q188"/>
      <c r="T188"/>
      <c r="U188"/>
      <c r="V188"/>
      <c r="W188"/>
      <c r="X188"/>
      <c r="Y188"/>
      <c r="Z188"/>
      <c r="AA188"/>
      <c r="AB188"/>
      <c r="AC188"/>
      <c r="AD188"/>
      <c r="AE188"/>
    </row>
    <row r="189" spans="4:31">
      <c r="D189"/>
      <c r="F189"/>
      <c r="I189"/>
      <c r="Q189"/>
      <c r="T189"/>
      <c r="U189"/>
      <c r="V189"/>
      <c r="W189"/>
      <c r="X189"/>
      <c r="Y189"/>
      <c r="Z189"/>
      <c r="AA189"/>
      <c r="AB189"/>
      <c r="AC189"/>
      <c r="AD189"/>
      <c r="AE189"/>
    </row>
    <row r="190" spans="4:31">
      <c r="D190"/>
      <c r="F190"/>
      <c r="I190"/>
      <c r="Q190"/>
      <c r="T190"/>
      <c r="U190"/>
      <c r="V190"/>
      <c r="W190"/>
      <c r="X190"/>
      <c r="Y190"/>
      <c r="Z190"/>
      <c r="AA190"/>
      <c r="AB190"/>
      <c r="AC190"/>
      <c r="AD190"/>
      <c r="AE190"/>
    </row>
    <row r="191" spans="4:31">
      <c r="D191"/>
      <c r="F191"/>
      <c r="I191"/>
      <c r="Q191"/>
      <c r="T191"/>
      <c r="U191"/>
      <c r="V191"/>
      <c r="W191"/>
      <c r="X191"/>
      <c r="Y191"/>
      <c r="Z191"/>
      <c r="AA191"/>
      <c r="AB191"/>
      <c r="AC191"/>
      <c r="AD191"/>
      <c r="AE191"/>
    </row>
    <row r="192" spans="4:31">
      <c r="D192"/>
      <c r="F192"/>
      <c r="I192"/>
      <c r="Q192"/>
      <c r="T192"/>
      <c r="U192"/>
      <c r="V192"/>
      <c r="W192"/>
      <c r="X192"/>
      <c r="Y192"/>
      <c r="Z192"/>
      <c r="AA192"/>
      <c r="AB192"/>
      <c r="AC192"/>
      <c r="AD192"/>
      <c r="AE192"/>
    </row>
    <row r="193" spans="4:31">
      <c r="D193"/>
      <c r="F193"/>
      <c r="I193"/>
      <c r="Q193"/>
      <c r="T193"/>
      <c r="U193"/>
      <c r="V193"/>
      <c r="W193"/>
      <c r="X193"/>
      <c r="Y193"/>
      <c r="Z193"/>
      <c r="AA193"/>
      <c r="AB193"/>
      <c r="AC193"/>
      <c r="AD193"/>
      <c r="AE193"/>
    </row>
    <row r="194" spans="4:31">
      <c r="D194"/>
      <c r="F194"/>
      <c r="I194"/>
      <c r="Q194"/>
      <c r="T194"/>
      <c r="U194"/>
      <c r="V194"/>
      <c r="W194"/>
      <c r="X194"/>
      <c r="Y194"/>
      <c r="Z194"/>
      <c r="AA194"/>
      <c r="AB194"/>
      <c r="AC194"/>
      <c r="AD194"/>
      <c r="AE194"/>
    </row>
    <row r="195" spans="4:31">
      <c r="D195"/>
      <c r="F195"/>
      <c r="I195"/>
      <c r="Q195"/>
      <c r="T195"/>
      <c r="U195"/>
      <c r="V195"/>
      <c r="W195"/>
      <c r="X195"/>
      <c r="Y195"/>
      <c r="Z195"/>
      <c r="AA195"/>
      <c r="AB195"/>
      <c r="AC195"/>
      <c r="AD195"/>
      <c r="AE195"/>
    </row>
    <row r="196" spans="4:31" ht="15.75" customHeight="1">
      <c r="D196"/>
      <c r="F196"/>
      <c r="I196"/>
      <c r="Q196"/>
      <c r="T196"/>
      <c r="U196"/>
      <c r="V196"/>
      <c r="W196"/>
      <c r="X196"/>
      <c r="Y196"/>
      <c r="Z196"/>
      <c r="AA196"/>
      <c r="AB196"/>
      <c r="AC196"/>
      <c r="AD196"/>
      <c r="AE196"/>
    </row>
    <row r="197" spans="4:31">
      <c r="D197"/>
      <c r="F197"/>
      <c r="I197"/>
      <c r="Q197"/>
      <c r="T197"/>
      <c r="U197"/>
      <c r="V197"/>
      <c r="W197"/>
      <c r="X197"/>
      <c r="Y197"/>
      <c r="Z197"/>
      <c r="AA197"/>
      <c r="AB197"/>
      <c r="AC197"/>
      <c r="AD197"/>
      <c r="AE197"/>
    </row>
    <row r="198" spans="4:31">
      <c r="D198"/>
      <c r="F198"/>
      <c r="I198"/>
      <c r="Q198"/>
      <c r="T198"/>
      <c r="U198"/>
      <c r="V198"/>
      <c r="W198"/>
      <c r="X198"/>
      <c r="Y198"/>
      <c r="Z198"/>
      <c r="AA198"/>
      <c r="AB198"/>
      <c r="AC198"/>
      <c r="AD198"/>
      <c r="AE198"/>
    </row>
    <row r="199" spans="4:31">
      <c r="D199"/>
      <c r="F199"/>
      <c r="I199"/>
      <c r="Q199"/>
      <c r="T199"/>
      <c r="U199"/>
      <c r="V199"/>
      <c r="W199"/>
      <c r="X199"/>
      <c r="Y199"/>
      <c r="Z199"/>
      <c r="AA199"/>
      <c r="AB199"/>
      <c r="AC199"/>
      <c r="AD199"/>
      <c r="AE199"/>
    </row>
    <row r="200" spans="4:31">
      <c r="D200"/>
      <c r="F200"/>
      <c r="I200"/>
      <c r="Q200"/>
      <c r="T200"/>
      <c r="U200"/>
      <c r="V200"/>
      <c r="W200"/>
      <c r="X200"/>
      <c r="Y200"/>
      <c r="Z200"/>
      <c r="AA200"/>
      <c r="AB200"/>
      <c r="AC200"/>
      <c r="AD200"/>
      <c r="AE200"/>
    </row>
    <row r="201" spans="4:31">
      <c r="D201"/>
      <c r="F201"/>
      <c r="I201"/>
      <c r="Q201"/>
      <c r="T201"/>
      <c r="U201"/>
      <c r="V201"/>
      <c r="W201"/>
      <c r="X201"/>
      <c r="Y201"/>
      <c r="Z201"/>
      <c r="AA201"/>
      <c r="AB201"/>
      <c r="AC201"/>
      <c r="AD201"/>
      <c r="AE201"/>
    </row>
    <row r="202" spans="4:31">
      <c r="D202"/>
      <c r="F202"/>
      <c r="I202"/>
      <c r="Q202"/>
      <c r="T202"/>
      <c r="U202"/>
      <c r="V202"/>
      <c r="W202"/>
      <c r="X202"/>
      <c r="Y202"/>
      <c r="Z202"/>
      <c r="AA202"/>
      <c r="AB202"/>
      <c r="AC202"/>
      <c r="AD202"/>
      <c r="AE202"/>
    </row>
    <row r="203" spans="4:31">
      <c r="D203"/>
      <c r="F203"/>
      <c r="I203"/>
      <c r="Q203"/>
      <c r="T203"/>
      <c r="U203"/>
      <c r="V203"/>
      <c r="W203"/>
      <c r="X203"/>
      <c r="Y203"/>
      <c r="Z203"/>
      <c r="AA203"/>
      <c r="AB203"/>
      <c r="AC203"/>
      <c r="AD203"/>
      <c r="AE203"/>
    </row>
    <row r="204" spans="4:31">
      <c r="D204"/>
      <c r="F204"/>
      <c r="I204"/>
      <c r="Q204"/>
      <c r="T204"/>
      <c r="U204"/>
      <c r="V204"/>
      <c r="W204"/>
      <c r="X204"/>
      <c r="Y204"/>
      <c r="Z204"/>
      <c r="AA204"/>
      <c r="AB204"/>
      <c r="AC204"/>
      <c r="AD204"/>
      <c r="AE204"/>
    </row>
    <row r="205" spans="4:31">
      <c r="D205"/>
      <c r="F205"/>
      <c r="I205"/>
      <c r="Q205"/>
      <c r="T205"/>
      <c r="U205"/>
      <c r="V205"/>
      <c r="W205"/>
      <c r="X205"/>
      <c r="Y205"/>
      <c r="Z205"/>
      <c r="AA205"/>
      <c r="AB205"/>
      <c r="AC205"/>
      <c r="AD205"/>
      <c r="AE205"/>
    </row>
    <row r="206" spans="4:31">
      <c r="D206"/>
      <c r="F206"/>
      <c r="I206"/>
      <c r="Q206"/>
      <c r="T206"/>
      <c r="U206"/>
      <c r="V206"/>
      <c r="W206"/>
      <c r="X206"/>
      <c r="Y206"/>
      <c r="Z206"/>
      <c r="AA206"/>
      <c r="AB206"/>
      <c r="AC206"/>
      <c r="AD206"/>
      <c r="AE206"/>
    </row>
    <row r="207" spans="4:31">
      <c r="D207"/>
      <c r="F207"/>
      <c r="I207"/>
      <c r="Q207"/>
      <c r="T207"/>
      <c r="U207"/>
      <c r="V207"/>
      <c r="W207"/>
      <c r="X207"/>
      <c r="Y207"/>
      <c r="Z207"/>
      <c r="AA207"/>
      <c r="AB207"/>
      <c r="AC207"/>
      <c r="AD207"/>
      <c r="AE207"/>
    </row>
    <row r="208" spans="4:31">
      <c r="D208"/>
      <c r="F208"/>
      <c r="I208"/>
      <c r="Q208"/>
      <c r="T208"/>
      <c r="U208"/>
      <c r="V208"/>
      <c r="W208"/>
      <c r="X208"/>
      <c r="Y208"/>
      <c r="Z208"/>
      <c r="AA208"/>
      <c r="AB208"/>
      <c r="AC208"/>
      <c r="AD208"/>
      <c r="AE208"/>
    </row>
    <row r="209" spans="4:31">
      <c r="D209"/>
      <c r="F209"/>
      <c r="I209"/>
      <c r="Q209"/>
      <c r="T209"/>
      <c r="U209"/>
      <c r="V209"/>
      <c r="W209"/>
      <c r="X209"/>
      <c r="Y209"/>
      <c r="Z209"/>
      <c r="AA209"/>
      <c r="AB209"/>
      <c r="AC209"/>
      <c r="AD209"/>
      <c r="AE209"/>
    </row>
    <row r="210" spans="4:31">
      <c r="D210"/>
      <c r="F210"/>
      <c r="I210"/>
      <c r="Q210"/>
      <c r="T210"/>
      <c r="U210"/>
      <c r="V210"/>
      <c r="W210"/>
      <c r="X210"/>
      <c r="Y210"/>
      <c r="Z210"/>
      <c r="AA210"/>
      <c r="AB210"/>
      <c r="AC210"/>
      <c r="AD210"/>
      <c r="AE210"/>
    </row>
    <row r="211" spans="4:31">
      <c r="D211"/>
      <c r="F211"/>
      <c r="I211"/>
      <c r="Q211"/>
      <c r="T211"/>
      <c r="U211"/>
      <c r="V211"/>
      <c r="W211"/>
      <c r="X211"/>
      <c r="Y211"/>
      <c r="Z211"/>
      <c r="AA211"/>
      <c r="AB211"/>
      <c r="AC211"/>
      <c r="AD211"/>
      <c r="AE211"/>
    </row>
    <row r="212" spans="4:31">
      <c r="D212"/>
      <c r="F212"/>
      <c r="I212"/>
      <c r="Q212"/>
      <c r="T212"/>
      <c r="U212"/>
      <c r="V212"/>
      <c r="W212"/>
      <c r="X212"/>
      <c r="Y212"/>
      <c r="Z212"/>
      <c r="AA212"/>
      <c r="AB212"/>
      <c r="AC212"/>
      <c r="AD212"/>
      <c r="AE212"/>
    </row>
    <row r="213" spans="4:31" ht="15.75" customHeight="1">
      <c r="D213"/>
      <c r="F213"/>
      <c r="I213"/>
      <c r="Q213"/>
      <c r="T213"/>
      <c r="U213"/>
      <c r="V213"/>
      <c r="W213"/>
      <c r="X213"/>
      <c r="Y213"/>
      <c r="Z213"/>
      <c r="AA213"/>
      <c r="AB213"/>
      <c r="AC213"/>
      <c r="AD213"/>
      <c r="AE213"/>
    </row>
    <row r="214" spans="4:31">
      <c r="D214"/>
      <c r="F214"/>
      <c r="I214"/>
      <c r="Q214"/>
      <c r="T214"/>
      <c r="U214"/>
      <c r="V214"/>
      <c r="W214"/>
      <c r="X214"/>
      <c r="Y214"/>
      <c r="Z214"/>
      <c r="AA214"/>
      <c r="AB214"/>
      <c r="AC214"/>
      <c r="AD214"/>
      <c r="AE214"/>
    </row>
    <row r="215" spans="4:31" ht="15.75" customHeight="1">
      <c r="D215"/>
      <c r="F215"/>
      <c r="I215"/>
      <c r="Q215"/>
      <c r="T215"/>
      <c r="U215"/>
      <c r="V215"/>
      <c r="W215"/>
      <c r="X215"/>
      <c r="Y215"/>
      <c r="Z215"/>
      <c r="AA215"/>
      <c r="AB215"/>
      <c r="AC215"/>
      <c r="AD215"/>
      <c r="AE215"/>
    </row>
    <row r="216" spans="4:31">
      <c r="D216"/>
      <c r="F216"/>
      <c r="I216"/>
      <c r="Q216"/>
      <c r="T216"/>
      <c r="U216"/>
      <c r="V216"/>
      <c r="W216"/>
      <c r="X216"/>
      <c r="Y216"/>
      <c r="Z216"/>
      <c r="AA216"/>
      <c r="AB216"/>
      <c r="AC216"/>
      <c r="AD216"/>
      <c r="AE216"/>
    </row>
    <row r="217" spans="4:31">
      <c r="D217"/>
      <c r="F217"/>
      <c r="I217"/>
      <c r="Q217"/>
      <c r="T217"/>
      <c r="U217"/>
      <c r="V217"/>
      <c r="W217"/>
      <c r="X217"/>
      <c r="Y217"/>
      <c r="Z217"/>
      <c r="AA217"/>
      <c r="AB217"/>
      <c r="AC217"/>
      <c r="AD217"/>
      <c r="AE217"/>
    </row>
    <row r="218" spans="4:31">
      <c r="D218"/>
      <c r="F218"/>
      <c r="I218"/>
      <c r="Q218"/>
      <c r="T218"/>
      <c r="U218"/>
      <c r="V218"/>
      <c r="W218"/>
      <c r="X218"/>
      <c r="Y218"/>
      <c r="Z218"/>
      <c r="AA218"/>
      <c r="AB218"/>
      <c r="AC218"/>
      <c r="AD218"/>
      <c r="AE218"/>
    </row>
    <row r="219" spans="4:31">
      <c r="D219"/>
      <c r="F219"/>
      <c r="I219"/>
      <c r="Q219"/>
      <c r="T219"/>
      <c r="U219"/>
      <c r="V219"/>
      <c r="W219"/>
      <c r="X219"/>
      <c r="Y219"/>
      <c r="Z219"/>
      <c r="AA219"/>
      <c r="AB219"/>
      <c r="AC219"/>
      <c r="AD219"/>
      <c r="AE219"/>
    </row>
    <row r="220" spans="4:31">
      <c r="D220"/>
      <c r="F220"/>
      <c r="I220"/>
      <c r="Q220"/>
      <c r="T220"/>
      <c r="U220"/>
      <c r="V220"/>
      <c r="W220"/>
      <c r="X220"/>
      <c r="Y220"/>
      <c r="Z220"/>
      <c r="AA220"/>
      <c r="AB220"/>
      <c r="AC220"/>
      <c r="AD220"/>
      <c r="AE220"/>
    </row>
    <row r="221" spans="4:31">
      <c r="D221"/>
      <c r="F221"/>
      <c r="I221"/>
      <c r="Q221"/>
      <c r="T221"/>
      <c r="U221"/>
      <c r="V221"/>
      <c r="W221"/>
      <c r="X221"/>
      <c r="Y221"/>
      <c r="Z221"/>
      <c r="AA221"/>
      <c r="AB221"/>
      <c r="AC221"/>
      <c r="AD221"/>
      <c r="AE221"/>
    </row>
    <row r="222" spans="4:31">
      <c r="D222"/>
      <c r="F222"/>
      <c r="I222"/>
      <c r="Q222"/>
      <c r="T222"/>
      <c r="U222"/>
      <c r="V222"/>
      <c r="W222"/>
      <c r="X222"/>
      <c r="Y222"/>
      <c r="Z222"/>
      <c r="AA222"/>
      <c r="AB222"/>
      <c r="AC222"/>
      <c r="AD222"/>
      <c r="AE222"/>
    </row>
    <row r="223" spans="4:31">
      <c r="D223"/>
      <c r="F223"/>
      <c r="I223"/>
      <c r="Q223"/>
      <c r="T223"/>
      <c r="U223"/>
      <c r="V223"/>
      <c r="W223"/>
      <c r="X223"/>
      <c r="Y223"/>
      <c r="Z223"/>
      <c r="AA223"/>
      <c r="AB223"/>
      <c r="AC223"/>
      <c r="AD223"/>
      <c r="AE223"/>
    </row>
    <row r="224" spans="4:31">
      <c r="D224"/>
      <c r="F224"/>
      <c r="I224"/>
      <c r="Q224"/>
      <c r="T224"/>
      <c r="U224"/>
      <c r="V224"/>
      <c r="W224"/>
      <c r="X224"/>
      <c r="Y224"/>
      <c r="Z224"/>
      <c r="AA224"/>
      <c r="AB224"/>
      <c r="AC224"/>
      <c r="AD224"/>
      <c r="AE224"/>
    </row>
    <row r="225" spans="4:31">
      <c r="D225"/>
      <c r="F225"/>
      <c r="I225"/>
      <c r="Q225"/>
      <c r="T225"/>
      <c r="U225"/>
      <c r="V225"/>
      <c r="W225"/>
      <c r="X225"/>
      <c r="Y225"/>
      <c r="Z225"/>
      <c r="AA225"/>
      <c r="AB225"/>
      <c r="AC225"/>
      <c r="AD225"/>
      <c r="AE225"/>
    </row>
    <row r="226" spans="4:31">
      <c r="D226"/>
      <c r="F226"/>
      <c r="I226"/>
      <c r="Q226"/>
      <c r="T226"/>
      <c r="U226"/>
      <c r="V226"/>
      <c r="W226"/>
      <c r="X226"/>
      <c r="Y226"/>
      <c r="Z226"/>
      <c r="AA226"/>
      <c r="AB226"/>
      <c r="AC226"/>
      <c r="AD226"/>
      <c r="AE226"/>
    </row>
    <row r="227" spans="4:31">
      <c r="D227"/>
      <c r="F227"/>
      <c r="I227"/>
      <c r="Q227"/>
      <c r="T227"/>
      <c r="U227"/>
      <c r="V227"/>
      <c r="W227"/>
      <c r="X227"/>
      <c r="Y227"/>
      <c r="Z227"/>
      <c r="AA227"/>
      <c r="AB227"/>
      <c r="AC227"/>
      <c r="AD227"/>
      <c r="AE227"/>
    </row>
    <row r="228" spans="4:31">
      <c r="D228"/>
      <c r="F228"/>
      <c r="I228"/>
      <c r="Q228"/>
      <c r="T228"/>
      <c r="U228"/>
      <c r="V228"/>
      <c r="W228"/>
      <c r="X228"/>
      <c r="Y228"/>
      <c r="Z228"/>
      <c r="AA228"/>
      <c r="AB228"/>
      <c r="AC228"/>
      <c r="AD228"/>
      <c r="AE228"/>
    </row>
    <row r="229" spans="4:31">
      <c r="D229"/>
      <c r="F229"/>
      <c r="I229"/>
      <c r="Q229"/>
      <c r="T229"/>
      <c r="U229"/>
      <c r="V229"/>
      <c r="W229"/>
      <c r="X229"/>
      <c r="Y229"/>
      <c r="Z229"/>
      <c r="AA229"/>
      <c r="AB229"/>
      <c r="AC229"/>
      <c r="AD229"/>
      <c r="AE229"/>
    </row>
    <row r="230" spans="4:31">
      <c r="D230"/>
      <c r="F230"/>
      <c r="I230"/>
      <c r="Q230"/>
      <c r="T230"/>
      <c r="U230"/>
      <c r="V230"/>
      <c r="W230"/>
      <c r="X230"/>
      <c r="Y230"/>
      <c r="Z230"/>
      <c r="AA230"/>
      <c r="AB230"/>
      <c r="AC230"/>
      <c r="AD230"/>
      <c r="AE230"/>
    </row>
    <row r="231" spans="4:31">
      <c r="D231"/>
      <c r="F231"/>
      <c r="I231"/>
      <c r="Q231"/>
      <c r="T231"/>
      <c r="U231"/>
      <c r="V231"/>
      <c r="W231"/>
      <c r="X231"/>
      <c r="Y231"/>
      <c r="Z231"/>
      <c r="AA231"/>
      <c r="AB231"/>
      <c r="AC231"/>
      <c r="AD231"/>
      <c r="AE231"/>
    </row>
    <row r="232" spans="4:31">
      <c r="D232"/>
      <c r="F232"/>
      <c r="I232"/>
      <c r="Q232"/>
      <c r="T232"/>
      <c r="U232"/>
      <c r="V232"/>
      <c r="W232"/>
      <c r="X232"/>
      <c r="Y232"/>
      <c r="Z232"/>
      <c r="AA232"/>
      <c r="AB232"/>
      <c r="AC232"/>
      <c r="AD232"/>
      <c r="AE232"/>
    </row>
    <row r="233" spans="4:31">
      <c r="D233"/>
      <c r="F233"/>
      <c r="I233"/>
      <c r="Q233"/>
      <c r="T233"/>
      <c r="U233"/>
      <c r="V233"/>
      <c r="W233"/>
      <c r="X233"/>
      <c r="Y233"/>
      <c r="Z233"/>
      <c r="AA233"/>
      <c r="AB233"/>
      <c r="AC233"/>
      <c r="AD233"/>
      <c r="AE233"/>
    </row>
    <row r="234" spans="4:31">
      <c r="D234"/>
      <c r="F234"/>
      <c r="I234"/>
      <c r="Q234"/>
      <c r="T234"/>
      <c r="U234"/>
      <c r="V234"/>
      <c r="W234"/>
      <c r="X234"/>
      <c r="Y234"/>
      <c r="Z234"/>
      <c r="AA234"/>
      <c r="AB234"/>
      <c r="AC234"/>
      <c r="AD234"/>
      <c r="AE234"/>
    </row>
    <row r="235" spans="4:31">
      <c r="D235"/>
      <c r="F235"/>
      <c r="I235"/>
      <c r="Q235"/>
      <c r="T235"/>
      <c r="U235"/>
      <c r="V235"/>
      <c r="W235"/>
      <c r="X235"/>
      <c r="Y235"/>
      <c r="Z235"/>
      <c r="AA235"/>
      <c r="AB235"/>
      <c r="AC235"/>
      <c r="AD235"/>
      <c r="AE235"/>
    </row>
    <row r="236" spans="4:31">
      <c r="D236"/>
      <c r="F236"/>
      <c r="I236"/>
      <c r="Q236"/>
      <c r="T236"/>
      <c r="U236"/>
      <c r="V236"/>
      <c r="W236"/>
      <c r="X236"/>
      <c r="Y236"/>
      <c r="Z236"/>
      <c r="AA236"/>
      <c r="AB236"/>
      <c r="AC236"/>
      <c r="AD236"/>
      <c r="AE236"/>
    </row>
    <row r="237" spans="4:31">
      <c r="D237"/>
      <c r="F237"/>
      <c r="I237"/>
      <c r="Q237"/>
      <c r="T237"/>
      <c r="U237"/>
      <c r="V237"/>
      <c r="W237"/>
      <c r="X237"/>
      <c r="Y237"/>
      <c r="Z237"/>
      <c r="AA237"/>
      <c r="AB237"/>
      <c r="AC237"/>
      <c r="AD237"/>
      <c r="AE237"/>
    </row>
    <row r="238" spans="4:31">
      <c r="D238"/>
      <c r="F238"/>
      <c r="I238"/>
      <c r="Q238"/>
      <c r="T238"/>
      <c r="U238"/>
      <c r="V238"/>
      <c r="W238"/>
      <c r="X238"/>
      <c r="Y238"/>
      <c r="Z238"/>
      <c r="AA238"/>
      <c r="AB238"/>
      <c r="AC238"/>
      <c r="AD238"/>
      <c r="AE238"/>
    </row>
    <row r="239" spans="4:31">
      <c r="D239"/>
      <c r="F239"/>
      <c r="I239"/>
      <c r="Q239"/>
      <c r="T239"/>
      <c r="U239"/>
      <c r="V239"/>
      <c r="W239"/>
      <c r="X239"/>
      <c r="Y239"/>
      <c r="Z239"/>
      <c r="AA239"/>
      <c r="AB239"/>
      <c r="AC239"/>
      <c r="AD239"/>
      <c r="AE239"/>
    </row>
    <row r="240" spans="4:31">
      <c r="D240"/>
      <c r="F240"/>
      <c r="I240"/>
      <c r="Q240"/>
      <c r="T240"/>
      <c r="U240"/>
      <c r="V240"/>
      <c r="W240"/>
      <c r="X240"/>
      <c r="Y240"/>
      <c r="Z240"/>
      <c r="AA240"/>
      <c r="AB240"/>
      <c r="AC240"/>
      <c r="AD240"/>
      <c r="AE240"/>
    </row>
    <row r="241" spans="4:31">
      <c r="D241"/>
      <c r="F241"/>
      <c r="I241"/>
      <c r="Q241"/>
      <c r="T241"/>
      <c r="U241"/>
      <c r="V241"/>
      <c r="W241"/>
      <c r="X241"/>
      <c r="Y241"/>
      <c r="Z241"/>
      <c r="AA241"/>
      <c r="AB241"/>
      <c r="AC241"/>
      <c r="AD241"/>
      <c r="AE241"/>
    </row>
    <row r="242" spans="4:31">
      <c r="D242"/>
      <c r="F242"/>
      <c r="I242"/>
      <c r="Q242"/>
      <c r="T242"/>
      <c r="U242"/>
      <c r="V242"/>
      <c r="W242"/>
      <c r="X242"/>
      <c r="Y242"/>
      <c r="Z242"/>
      <c r="AA242"/>
      <c r="AB242"/>
      <c r="AC242"/>
      <c r="AD242"/>
      <c r="AE242"/>
    </row>
    <row r="243" spans="4:31">
      <c r="D243"/>
      <c r="F243"/>
      <c r="I243"/>
      <c r="Q243"/>
      <c r="T243"/>
      <c r="U243"/>
      <c r="V243"/>
      <c r="W243"/>
      <c r="X243"/>
      <c r="Y243"/>
      <c r="Z243"/>
      <c r="AA243"/>
      <c r="AB243"/>
      <c r="AC243"/>
      <c r="AD243"/>
      <c r="AE243"/>
    </row>
    <row r="244" spans="4:31" ht="15.75" customHeight="1">
      <c r="D244"/>
      <c r="F244"/>
      <c r="I244"/>
      <c r="Q244"/>
      <c r="T244"/>
      <c r="U244"/>
      <c r="V244"/>
      <c r="W244"/>
      <c r="X244"/>
      <c r="Y244"/>
      <c r="Z244"/>
      <c r="AA244"/>
      <c r="AB244"/>
      <c r="AC244"/>
      <c r="AD244"/>
      <c r="AE244"/>
    </row>
    <row r="245" spans="4:31">
      <c r="D245"/>
      <c r="F245"/>
      <c r="I245"/>
      <c r="Q245"/>
      <c r="T245"/>
      <c r="U245"/>
      <c r="V245"/>
      <c r="W245"/>
      <c r="X245"/>
      <c r="Y245"/>
      <c r="Z245"/>
      <c r="AA245"/>
      <c r="AB245"/>
      <c r="AC245"/>
      <c r="AD245"/>
      <c r="AE245"/>
    </row>
    <row r="246" spans="4:31">
      <c r="D246"/>
      <c r="F246"/>
      <c r="I246"/>
      <c r="Q246"/>
      <c r="T246"/>
      <c r="U246"/>
      <c r="V246"/>
      <c r="W246"/>
      <c r="X246"/>
      <c r="Y246"/>
      <c r="Z246"/>
      <c r="AA246"/>
      <c r="AB246"/>
      <c r="AC246"/>
      <c r="AD246"/>
      <c r="AE246"/>
    </row>
    <row r="247" spans="4:31">
      <c r="D247"/>
      <c r="F247"/>
      <c r="I247"/>
      <c r="Q247"/>
      <c r="T247"/>
      <c r="U247"/>
      <c r="V247"/>
      <c r="W247"/>
      <c r="X247"/>
      <c r="Y247"/>
      <c r="Z247"/>
      <c r="AA247"/>
      <c r="AB247"/>
      <c r="AC247"/>
      <c r="AD247"/>
      <c r="AE247"/>
    </row>
    <row r="248" spans="4:31">
      <c r="D248"/>
      <c r="F248"/>
      <c r="I248"/>
      <c r="Q248"/>
      <c r="T248"/>
      <c r="U248"/>
      <c r="V248"/>
      <c r="W248"/>
      <c r="X248"/>
      <c r="Y248"/>
      <c r="Z248"/>
      <c r="AA248"/>
      <c r="AB248"/>
      <c r="AC248"/>
      <c r="AD248"/>
      <c r="AE248"/>
    </row>
    <row r="249" spans="4:31">
      <c r="D249"/>
      <c r="F249"/>
      <c r="I249"/>
      <c r="Q249"/>
      <c r="T249"/>
      <c r="U249"/>
      <c r="V249"/>
      <c r="W249"/>
      <c r="X249"/>
      <c r="Y249"/>
      <c r="Z249"/>
      <c r="AA249"/>
      <c r="AB249"/>
      <c r="AC249"/>
      <c r="AD249"/>
      <c r="AE249"/>
    </row>
    <row r="250" spans="4:31">
      <c r="D250"/>
      <c r="F250"/>
      <c r="I250"/>
      <c r="Q250"/>
      <c r="T250"/>
      <c r="U250"/>
      <c r="V250"/>
      <c r="W250"/>
      <c r="X250"/>
      <c r="Y250"/>
      <c r="Z250"/>
      <c r="AA250"/>
      <c r="AB250"/>
      <c r="AC250"/>
      <c r="AD250"/>
      <c r="AE250"/>
    </row>
    <row r="251" spans="4:31">
      <c r="D251"/>
      <c r="F251"/>
      <c r="I251"/>
      <c r="Q251"/>
      <c r="T251"/>
      <c r="U251"/>
      <c r="V251"/>
      <c r="W251"/>
      <c r="X251"/>
      <c r="Y251"/>
      <c r="Z251"/>
      <c r="AA251"/>
      <c r="AB251"/>
      <c r="AC251"/>
      <c r="AD251"/>
      <c r="AE251"/>
    </row>
    <row r="252" spans="4:31">
      <c r="D252"/>
      <c r="F252"/>
      <c r="I252"/>
      <c r="Q252"/>
      <c r="T252"/>
      <c r="U252"/>
      <c r="V252"/>
      <c r="W252"/>
      <c r="X252"/>
      <c r="Y252"/>
      <c r="Z252"/>
      <c r="AA252"/>
      <c r="AB252"/>
      <c r="AC252"/>
      <c r="AD252"/>
      <c r="AE252"/>
    </row>
    <row r="253" spans="4:31">
      <c r="D253"/>
      <c r="F253"/>
      <c r="I253"/>
      <c r="Q253"/>
      <c r="T253"/>
      <c r="U253"/>
      <c r="V253"/>
      <c r="W253"/>
      <c r="X253"/>
      <c r="Y253"/>
      <c r="Z253"/>
      <c r="AA253"/>
      <c r="AB253"/>
      <c r="AC253"/>
      <c r="AD253"/>
      <c r="AE253"/>
    </row>
    <row r="254" spans="4:31">
      <c r="D254"/>
      <c r="F254"/>
      <c r="I254"/>
      <c r="Q254"/>
      <c r="T254"/>
      <c r="U254"/>
      <c r="V254"/>
      <c r="W254"/>
      <c r="X254"/>
      <c r="Y254"/>
      <c r="Z254"/>
      <c r="AA254"/>
      <c r="AB254"/>
      <c r="AC254"/>
      <c r="AD254"/>
      <c r="AE254"/>
    </row>
    <row r="255" spans="4:31">
      <c r="D255"/>
      <c r="F255"/>
      <c r="I255"/>
      <c r="Q255"/>
      <c r="T255"/>
      <c r="U255"/>
      <c r="V255"/>
      <c r="W255"/>
      <c r="X255"/>
      <c r="Y255"/>
      <c r="Z255"/>
      <c r="AA255"/>
      <c r="AB255"/>
      <c r="AC255"/>
      <c r="AD255"/>
      <c r="AE255"/>
    </row>
    <row r="256" spans="4:31">
      <c r="D256"/>
      <c r="F256"/>
      <c r="I256"/>
      <c r="Q256"/>
      <c r="T256"/>
      <c r="U256"/>
      <c r="V256"/>
      <c r="W256"/>
      <c r="X256"/>
      <c r="Y256"/>
      <c r="Z256"/>
      <c r="AA256"/>
      <c r="AB256"/>
      <c r="AC256"/>
      <c r="AD256"/>
      <c r="AE256"/>
    </row>
    <row r="257" spans="4:31">
      <c r="D257"/>
      <c r="F257"/>
      <c r="I257"/>
      <c r="Q257"/>
      <c r="T257"/>
      <c r="U257"/>
      <c r="V257"/>
      <c r="W257"/>
      <c r="X257"/>
      <c r="Y257"/>
      <c r="Z257"/>
      <c r="AA257"/>
      <c r="AB257"/>
      <c r="AC257"/>
      <c r="AD257"/>
      <c r="AE257"/>
    </row>
    <row r="258" spans="4:31">
      <c r="D258"/>
      <c r="F258"/>
      <c r="I258"/>
      <c r="Q258"/>
      <c r="T258"/>
      <c r="U258"/>
      <c r="V258"/>
      <c r="W258"/>
      <c r="X258"/>
      <c r="Y258"/>
      <c r="Z258"/>
      <c r="AA258"/>
      <c r="AB258"/>
      <c r="AC258"/>
      <c r="AD258"/>
      <c r="AE258"/>
    </row>
    <row r="259" spans="4:31">
      <c r="D259"/>
      <c r="F259"/>
      <c r="I259"/>
      <c r="Q259"/>
      <c r="T259"/>
      <c r="U259"/>
      <c r="V259"/>
      <c r="W259"/>
      <c r="X259"/>
      <c r="Y259"/>
      <c r="Z259"/>
      <c r="AA259"/>
      <c r="AB259"/>
      <c r="AC259"/>
      <c r="AD259"/>
      <c r="AE259"/>
    </row>
    <row r="260" spans="4:31">
      <c r="D260"/>
      <c r="F260"/>
      <c r="I260"/>
      <c r="Q260"/>
      <c r="T260"/>
      <c r="U260"/>
      <c r="V260"/>
      <c r="W260"/>
      <c r="X260"/>
      <c r="Y260"/>
      <c r="Z260"/>
      <c r="AA260"/>
      <c r="AB260"/>
      <c r="AC260"/>
      <c r="AD260"/>
      <c r="AE260"/>
    </row>
    <row r="261" spans="4:31">
      <c r="D261"/>
      <c r="F261"/>
      <c r="I261"/>
      <c r="Q261"/>
      <c r="T261"/>
      <c r="U261"/>
      <c r="V261"/>
      <c r="W261"/>
      <c r="X261"/>
      <c r="Y261"/>
      <c r="Z261"/>
      <c r="AA261"/>
      <c r="AB261"/>
      <c r="AC261"/>
      <c r="AD261"/>
      <c r="AE261"/>
    </row>
    <row r="262" spans="4:31">
      <c r="D262"/>
      <c r="F262"/>
      <c r="I262"/>
      <c r="Q262"/>
      <c r="T262"/>
      <c r="U262"/>
      <c r="V262"/>
      <c r="W262"/>
      <c r="X262"/>
      <c r="Y262"/>
      <c r="Z262"/>
      <c r="AA262"/>
      <c r="AB262"/>
      <c r="AC262"/>
      <c r="AD262"/>
      <c r="AE262"/>
    </row>
    <row r="263" spans="4:31">
      <c r="D263"/>
      <c r="F263"/>
      <c r="I263"/>
      <c r="Q263"/>
      <c r="T263"/>
      <c r="U263"/>
      <c r="V263"/>
      <c r="W263"/>
      <c r="X263"/>
      <c r="Y263"/>
      <c r="Z263"/>
      <c r="AA263"/>
      <c r="AB263"/>
      <c r="AC263"/>
      <c r="AD263"/>
      <c r="AE263"/>
    </row>
    <row r="264" spans="4:31">
      <c r="D264"/>
      <c r="F264"/>
      <c r="I264"/>
      <c r="Q264"/>
      <c r="T264"/>
      <c r="U264"/>
      <c r="V264"/>
      <c r="W264"/>
      <c r="X264"/>
      <c r="Y264"/>
      <c r="Z264"/>
      <c r="AA264"/>
      <c r="AB264"/>
      <c r="AC264"/>
      <c r="AD264"/>
      <c r="AE264"/>
    </row>
    <row r="265" spans="4:31" ht="15.75" customHeight="1">
      <c r="D265"/>
      <c r="F265"/>
      <c r="I265"/>
      <c r="Q265"/>
      <c r="T265"/>
      <c r="U265"/>
      <c r="V265"/>
      <c r="W265"/>
      <c r="X265"/>
      <c r="Y265"/>
      <c r="Z265"/>
      <c r="AA265"/>
      <c r="AB265"/>
      <c r="AC265"/>
      <c r="AD265"/>
      <c r="AE265"/>
    </row>
    <row r="266" spans="4:31">
      <c r="D266"/>
      <c r="F266"/>
      <c r="I266"/>
      <c r="Q266"/>
      <c r="T266"/>
      <c r="U266"/>
      <c r="V266"/>
      <c r="W266"/>
      <c r="X266"/>
      <c r="Y266"/>
      <c r="Z266"/>
      <c r="AA266"/>
      <c r="AB266"/>
      <c r="AC266"/>
      <c r="AD266"/>
      <c r="AE266"/>
    </row>
    <row r="267" spans="4:31">
      <c r="D267"/>
      <c r="F267"/>
      <c r="I267"/>
      <c r="Q267"/>
      <c r="T267"/>
      <c r="U267"/>
      <c r="V267"/>
      <c r="W267"/>
      <c r="X267"/>
      <c r="Y267"/>
      <c r="Z267"/>
      <c r="AA267"/>
      <c r="AB267"/>
      <c r="AC267"/>
      <c r="AD267"/>
      <c r="AE267"/>
    </row>
    <row r="268" spans="4:31">
      <c r="D268"/>
      <c r="F268"/>
      <c r="I268"/>
      <c r="Q268"/>
      <c r="T268"/>
      <c r="U268"/>
      <c r="V268"/>
      <c r="W268"/>
      <c r="X268"/>
      <c r="Y268"/>
      <c r="Z268"/>
      <c r="AA268"/>
      <c r="AB268"/>
      <c r="AC268"/>
      <c r="AD268"/>
      <c r="AE268"/>
    </row>
    <row r="269" spans="4:31">
      <c r="D269"/>
      <c r="F269"/>
      <c r="I269"/>
      <c r="Q269"/>
      <c r="T269"/>
      <c r="U269"/>
      <c r="V269"/>
      <c r="W269"/>
      <c r="X269"/>
      <c r="Y269"/>
      <c r="Z269"/>
      <c r="AA269"/>
      <c r="AB269"/>
      <c r="AC269"/>
      <c r="AD269"/>
      <c r="AE269"/>
    </row>
    <row r="270" spans="4:31">
      <c r="D270"/>
      <c r="F270"/>
      <c r="I270"/>
      <c r="Q270"/>
      <c r="T270"/>
      <c r="U270"/>
      <c r="V270"/>
      <c r="W270"/>
      <c r="X270"/>
      <c r="Y270"/>
      <c r="Z270"/>
      <c r="AA270"/>
      <c r="AB270"/>
      <c r="AC270"/>
      <c r="AD270"/>
      <c r="AE270"/>
    </row>
    <row r="271" spans="4:31">
      <c r="D271"/>
      <c r="F271"/>
      <c r="I271"/>
      <c r="Q271"/>
      <c r="T271"/>
      <c r="U271"/>
      <c r="V271"/>
      <c r="W271"/>
      <c r="X271"/>
      <c r="Y271"/>
      <c r="Z271"/>
      <c r="AA271"/>
      <c r="AB271"/>
      <c r="AC271"/>
      <c r="AD271"/>
      <c r="AE271"/>
    </row>
    <row r="272" spans="4:31">
      <c r="D272"/>
      <c r="F272"/>
      <c r="I272"/>
      <c r="Q272"/>
      <c r="T272"/>
      <c r="U272"/>
      <c r="V272"/>
      <c r="W272"/>
      <c r="X272"/>
      <c r="Y272"/>
      <c r="Z272"/>
      <c r="AA272"/>
      <c r="AB272"/>
      <c r="AC272"/>
      <c r="AD272"/>
      <c r="AE272"/>
    </row>
    <row r="273" spans="4:31">
      <c r="D273"/>
      <c r="F273"/>
      <c r="I273"/>
      <c r="Q273"/>
      <c r="T273"/>
      <c r="U273"/>
      <c r="V273"/>
      <c r="W273"/>
      <c r="X273"/>
      <c r="Y273"/>
      <c r="Z273"/>
      <c r="AA273"/>
      <c r="AB273"/>
      <c r="AC273"/>
      <c r="AD273"/>
      <c r="AE273"/>
    </row>
    <row r="274" spans="4:31">
      <c r="D274"/>
      <c r="F274"/>
      <c r="I274"/>
      <c r="Q274"/>
      <c r="T274"/>
      <c r="U274"/>
      <c r="V274"/>
      <c r="W274"/>
      <c r="X274"/>
      <c r="Y274"/>
      <c r="Z274"/>
      <c r="AA274"/>
      <c r="AB274"/>
      <c r="AC274"/>
      <c r="AD274"/>
      <c r="AE274"/>
    </row>
    <row r="275" spans="4:31">
      <c r="D275"/>
      <c r="F275"/>
      <c r="I275"/>
      <c r="Q275"/>
      <c r="T275"/>
      <c r="U275"/>
      <c r="V275"/>
      <c r="W275"/>
      <c r="X275"/>
      <c r="Y275"/>
      <c r="Z275"/>
      <c r="AA275"/>
      <c r="AB275"/>
      <c r="AC275"/>
      <c r="AD275"/>
      <c r="AE275"/>
    </row>
    <row r="276" spans="4:31">
      <c r="D276"/>
      <c r="F276"/>
      <c r="I276"/>
      <c r="Q276"/>
      <c r="T276"/>
      <c r="U276"/>
      <c r="V276"/>
      <c r="W276"/>
      <c r="X276"/>
      <c r="Y276"/>
      <c r="Z276"/>
      <c r="AA276"/>
      <c r="AB276"/>
      <c r="AC276"/>
      <c r="AD276"/>
      <c r="AE276"/>
    </row>
    <row r="277" spans="4:31">
      <c r="D277"/>
      <c r="F277"/>
      <c r="I277"/>
      <c r="Q277"/>
      <c r="T277"/>
      <c r="U277"/>
      <c r="V277"/>
      <c r="W277"/>
      <c r="X277"/>
      <c r="Y277"/>
      <c r="Z277"/>
      <c r="AA277"/>
      <c r="AB277"/>
      <c r="AC277"/>
      <c r="AD277"/>
      <c r="AE277"/>
    </row>
    <row r="278" spans="4:31">
      <c r="D278"/>
      <c r="F278"/>
      <c r="I278"/>
      <c r="Q278"/>
      <c r="T278"/>
      <c r="U278"/>
      <c r="V278"/>
      <c r="W278"/>
      <c r="X278"/>
      <c r="Y278"/>
      <c r="Z278"/>
      <c r="AA278"/>
      <c r="AB278"/>
      <c r="AC278"/>
      <c r="AD278"/>
      <c r="AE278"/>
    </row>
    <row r="279" spans="4:31">
      <c r="D279"/>
      <c r="F279"/>
      <c r="I279"/>
      <c r="Q279"/>
      <c r="T279"/>
      <c r="U279"/>
      <c r="V279"/>
      <c r="W279"/>
      <c r="X279"/>
      <c r="Y279"/>
      <c r="Z279"/>
      <c r="AA279"/>
      <c r="AB279"/>
      <c r="AC279"/>
      <c r="AD279"/>
      <c r="AE279"/>
    </row>
    <row r="280" spans="4:31" ht="15.75" customHeight="1">
      <c r="D280"/>
      <c r="F280"/>
      <c r="I280"/>
      <c r="Q280"/>
      <c r="T280"/>
      <c r="U280"/>
      <c r="V280"/>
      <c r="W280"/>
      <c r="X280"/>
      <c r="Y280"/>
      <c r="Z280"/>
      <c r="AA280"/>
      <c r="AB280"/>
      <c r="AC280"/>
      <c r="AD280"/>
      <c r="AE280"/>
    </row>
    <row r="281" spans="4:31">
      <c r="D281"/>
      <c r="F281"/>
      <c r="I281"/>
      <c r="Q281"/>
      <c r="T281"/>
      <c r="U281"/>
      <c r="V281"/>
      <c r="W281"/>
      <c r="X281"/>
      <c r="Y281"/>
      <c r="Z281"/>
      <c r="AA281"/>
      <c r="AB281"/>
      <c r="AC281"/>
      <c r="AD281"/>
      <c r="AE281"/>
    </row>
    <row r="282" spans="4:31">
      <c r="D282"/>
      <c r="F282"/>
      <c r="I282"/>
      <c r="Q282"/>
      <c r="T282"/>
      <c r="U282"/>
      <c r="V282"/>
      <c r="W282"/>
      <c r="X282"/>
      <c r="Y282"/>
      <c r="Z282"/>
      <c r="AA282"/>
      <c r="AB282"/>
      <c r="AC282"/>
      <c r="AD282"/>
      <c r="AE282"/>
    </row>
    <row r="283" spans="4:31">
      <c r="D283"/>
      <c r="F283"/>
      <c r="I283"/>
      <c r="Q283"/>
      <c r="T283"/>
      <c r="U283"/>
      <c r="V283"/>
      <c r="W283"/>
      <c r="X283"/>
      <c r="Y283"/>
      <c r="Z283"/>
      <c r="AA283"/>
      <c r="AB283"/>
      <c r="AC283"/>
      <c r="AD283"/>
      <c r="AE283"/>
    </row>
    <row r="284" spans="4:31">
      <c r="D284"/>
      <c r="F284"/>
      <c r="I284"/>
      <c r="Q284"/>
      <c r="T284"/>
      <c r="U284"/>
      <c r="V284"/>
      <c r="W284"/>
      <c r="X284"/>
      <c r="Y284"/>
      <c r="Z284"/>
      <c r="AA284"/>
      <c r="AB284"/>
      <c r="AC284"/>
      <c r="AD284"/>
      <c r="AE284"/>
    </row>
    <row r="285" spans="4:31">
      <c r="D285"/>
      <c r="F285"/>
      <c r="I285"/>
      <c r="Q285"/>
      <c r="T285"/>
      <c r="U285"/>
      <c r="V285"/>
      <c r="W285"/>
      <c r="X285"/>
      <c r="Y285"/>
      <c r="Z285"/>
      <c r="AA285"/>
      <c r="AB285"/>
      <c r="AC285"/>
      <c r="AD285"/>
      <c r="AE285"/>
    </row>
    <row r="286" spans="4:31">
      <c r="D286"/>
      <c r="F286"/>
      <c r="I286"/>
      <c r="Q286"/>
      <c r="T286"/>
      <c r="U286"/>
      <c r="V286"/>
      <c r="W286"/>
      <c r="X286"/>
      <c r="Y286"/>
      <c r="Z286"/>
      <c r="AA286"/>
      <c r="AB286"/>
      <c r="AC286"/>
      <c r="AD286"/>
      <c r="AE286"/>
    </row>
    <row r="287" spans="4:31">
      <c r="D287"/>
      <c r="F287"/>
      <c r="I287"/>
      <c r="Q287"/>
      <c r="T287"/>
      <c r="U287"/>
      <c r="V287"/>
      <c r="W287"/>
      <c r="X287"/>
      <c r="Y287"/>
      <c r="Z287"/>
      <c r="AA287"/>
      <c r="AB287"/>
      <c r="AC287"/>
      <c r="AD287"/>
      <c r="AE287"/>
    </row>
    <row r="288" spans="4:31">
      <c r="D288"/>
      <c r="F288"/>
      <c r="I288"/>
      <c r="Q288"/>
      <c r="T288"/>
      <c r="U288"/>
      <c r="V288"/>
      <c r="W288"/>
      <c r="X288"/>
      <c r="Y288"/>
      <c r="Z288"/>
      <c r="AA288"/>
      <c r="AB288"/>
      <c r="AC288"/>
      <c r="AD288"/>
      <c r="AE288"/>
    </row>
    <row r="289" spans="4:31">
      <c r="D289"/>
      <c r="F289"/>
      <c r="I289"/>
      <c r="Q289"/>
      <c r="T289"/>
      <c r="U289"/>
      <c r="V289"/>
      <c r="W289"/>
      <c r="X289"/>
      <c r="Y289"/>
      <c r="Z289"/>
      <c r="AA289"/>
      <c r="AB289"/>
      <c r="AC289"/>
      <c r="AD289"/>
      <c r="AE289"/>
    </row>
    <row r="290" spans="4:31">
      <c r="D290"/>
      <c r="F290"/>
      <c r="I290"/>
      <c r="Q290"/>
      <c r="T290"/>
      <c r="U290"/>
      <c r="V290"/>
      <c r="W290"/>
      <c r="X290"/>
      <c r="Y290"/>
      <c r="Z290"/>
      <c r="AA290"/>
      <c r="AB290"/>
      <c r="AC290"/>
      <c r="AD290"/>
      <c r="AE290"/>
    </row>
    <row r="291" spans="4:31">
      <c r="D291"/>
      <c r="F291"/>
      <c r="I291"/>
      <c r="Q291"/>
      <c r="T291"/>
      <c r="U291"/>
      <c r="V291"/>
      <c r="W291"/>
      <c r="X291"/>
      <c r="Y291"/>
      <c r="Z291"/>
      <c r="AA291"/>
      <c r="AB291"/>
      <c r="AC291"/>
      <c r="AD291"/>
      <c r="AE291"/>
    </row>
    <row r="292" spans="4:31">
      <c r="D292"/>
      <c r="F292"/>
      <c r="I292"/>
      <c r="Q292"/>
      <c r="T292"/>
      <c r="U292"/>
      <c r="V292"/>
      <c r="W292"/>
      <c r="X292"/>
      <c r="Y292"/>
      <c r="Z292"/>
      <c r="AA292"/>
      <c r="AB292"/>
      <c r="AC292"/>
      <c r="AD292"/>
      <c r="AE292"/>
    </row>
    <row r="293" spans="4:31">
      <c r="D293"/>
      <c r="F293"/>
      <c r="I293"/>
      <c r="Q293"/>
      <c r="T293"/>
      <c r="U293"/>
      <c r="V293"/>
      <c r="W293"/>
      <c r="X293"/>
      <c r="Y293"/>
      <c r="Z293"/>
      <c r="AA293"/>
      <c r="AB293"/>
      <c r="AC293"/>
      <c r="AD293"/>
      <c r="AE293"/>
    </row>
    <row r="294" spans="4:31">
      <c r="D294"/>
      <c r="F294"/>
      <c r="I294"/>
      <c r="Q294"/>
      <c r="T294"/>
      <c r="U294"/>
      <c r="V294"/>
      <c r="W294"/>
      <c r="X294"/>
      <c r="Y294"/>
      <c r="Z294"/>
      <c r="AA294"/>
      <c r="AB294"/>
      <c r="AC294"/>
      <c r="AD294"/>
      <c r="AE294"/>
    </row>
    <row r="295" spans="4:31">
      <c r="D295"/>
      <c r="F295"/>
      <c r="I295"/>
      <c r="Q295"/>
      <c r="T295"/>
      <c r="U295"/>
      <c r="V295"/>
      <c r="W295"/>
      <c r="X295"/>
      <c r="Y295"/>
      <c r="Z295"/>
      <c r="AA295"/>
      <c r="AB295"/>
      <c r="AC295"/>
      <c r="AD295"/>
      <c r="AE295"/>
    </row>
    <row r="296" spans="4:31" ht="15.75" customHeight="1">
      <c r="D296"/>
      <c r="F296"/>
      <c r="I296"/>
      <c r="Q296"/>
      <c r="T296"/>
      <c r="U296"/>
      <c r="V296"/>
      <c r="W296"/>
      <c r="X296"/>
      <c r="Y296"/>
      <c r="Z296"/>
      <c r="AA296"/>
      <c r="AB296"/>
      <c r="AC296"/>
      <c r="AD296"/>
      <c r="AE296"/>
    </row>
    <row r="297" spans="4:31">
      <c r="D297"/>
      <c r="F297"/>
      <c r="I297"/>
      <c r="Q297"/>
      <c r="T297"/>
      <c r="U297"/>
      <c r="V297"/>
      <c r="W297"/>
      <c r="X297"/>
      <c r="Y297"/>
      <c r="Z297"/>
      <c r="AA297"/>
      <c r="AB297"/>
      <c r="AC297"/>
      <c r="AD297"/>
      <c r="AE297"/>
    </row>
    <row r="298" spans="4:31">
      <c r="D298"/>
      <c r="F298"/>
      <c r="I298"/>
      <c r="Q298"/>
      <c r="T298"/>
      <c r="U298"/>
      <c r="V298"/>
      <c r="W298"/>
      <c r="X298"/>
      <c r="Y298"/>
      <c r="Z298"/>
      <c r="AA298"/>
      <c r="AB298"/>
      <c r="AC298"/>
      <c r="AD298"/>
      <c r="AE298"/>
    </row>
    <row r="299" spans="4:31">
      <c r="D299"/>
      <c r="F299"/>
      <c r="I299"/>
      <c r="Q299"/>
      <c r="T299"/>
      <c r="U299"/>
      <c r="V299"/>
      <c r="W299"/>
      <c r="X299"/>
      <c r="Y299"/>
      <c r="Z299"/>
      <c r="AA299"/>
      <c r="AB299"/>
      <c r="AC299"/>
      <c r="AD299"/>
      <c r="AE299"/>
    </row>
    <row r="300" spans="4:31" ht="15.75" customHeight="1">
      <c r="D300"/>
      <c r="F300"/>
      <c r="I300"/>
      <c r="Q300"/>
      <c r="T300"/>
      <c r="U300"/>
      <c r="V300"/>
      <c r="W300"/>
      <c r="X300"/>
      <c r="Y300"/>
      <c r="Z300"/>
      <c r="AA300"/>
      <c r="AB300"/>
      <c r="AC300"/>
      <c r="AD300"/>
      <c r="AE300"/>
    </row>
    <row r="301" spans="4:31">
      <c r="D301"/>
      <c r="F301"/>
      <c r="I301"/>
      <c r="Q301"/>
      <c r="T301"/>
      <c r="U301"/>
      <c r="V301"/>
      <c r="W301"/>
      <c r="X301"/>
      <c r="Y301"/>
      <c r="Z301"/>
      <c r="AA301"/>
      <c r="AB301"/>
      <c r="AC301"/>
      <c r="AD301"/>
      <c r="AE301"/>
    </row>
    <row r="302" spans="4:31">
      <c r="D302"/>
      <c r="F302"/>
      <c r="I302"/>
      <c r="Q302"/>
      <c r="T302"/>
      <c r="U302"/>
      <c r="V302"/>
      <c r="W302"/>
      <c r="X302"/>
      <c r="Y302"/>
      <c r="Z302"/>
      <c r="AA302"/>
      <c r="AB302"/>
      <c r="AC302"/>
      <c r="AD302"/>
      <c r="AE302"/>
    </row>
    <row r="303" spans="4:31">
      <c r="D303"/>
      <c r="F303"/>
      <c r="I303"/>
      <c r="Q303"/>
      <c r="T303"/>
      <c r="U303"/>
      <c r="V303"/>
      <c r="W303"/>
      <c r="X303"/>
      <c r="Y303"/>
      <c r="Z303"/>
      <c r="AA303"/>
      <c r="AB303"/>
      <c r="AC303"/>
      <c r="AD303"/>
      <c r="AE303"/>
    </row>
    <row r="304" spans="4:31">
      <c r="D304"/>
      <c r="F304"/>
      <c r="I304"/>
      <c r="Q304"/>
      <c r="T304"/>
      <c r="U304"/>
      <c r="V304"/>
      <c r="W304"/>
      <c r="X304"/>
      <c r="Y304"/>
      <c r="Z304"/>
      <c r="AA304"/>
      <c r="AB304"/>
      <c r="AC304"/>
      <c r="AD304"/>
      <c r="AE304"/>
    </row>
    <row r="305" spans="4:31">
      <c r="D305"/>
      <c r="F305"/>
      <c r="I305"/>
      <c r="Q305"/>
      <c r="T305"/>
      <c r="U305"/>
      <c r="V305"/>
      <c r="W305"/>
      <c r="X305"/>
      <c r="Y305"/>
      <c r="Z305"/>
      <c r="AA305"/>
      <c r="AB305"/>
      <c r="AC305"/>
      <c r="AD305"/>
      <c r="AE305"/>
    </row>
    <row r="306" spans="4:31">
      <c r="D306"/>
      <c r="F306"/>
      <c r="I306"/>
      <c r="Q306"/>
      <c r="T306"/>
      <c r="U306"/>
      <c r="V306"/>
      <c r="W306"/>
      <c r="X306"/>
      <c r="Y306"/>
      <c r="Z306"/>
      <c r="AA306"/>
      <c r="AB306"/>
      <c r="AC306"/>
      <c r="AD306"/>
      <c r="AE306"/>
    </row>
    <row r="307" spans="4:31">
      <c r="D307"/>
      <c r="F307"/>
      <c r="I307"/>
      <c r="Q307"/>
      <c r="T307"/>
      <c r="U307"/>
      <c r="V307"/>
      <c r="W307"/>
      <c r="X307"/>
      <c r="Y307"/>
      <c r="Z307"/>
      <c r="AA307"/>
      <c r="AB307"/>
      <c r="AC307"/>
      <c r="AD307"/>
      <c r="AE307"/>
    </row>
    <row r="308" spans="4:31">
      <c r="D308"/>
      <c r="F308"/>
      <c r="I308"/>
      <c r="Q308"/>
      <c r="T308"/>
      <c r="U308"/>
      <c r="V308"/>
      <c r="W308"/>
      <c r="X308"/>
      <c r="Y308"/>
      <c r="Z308"/>
      <c r="AA308"/>
      <c r="AB308"/>
      <c r="AC308"/>
      <c r="AD308"/>
      <c r="AE308"/>
    </row>
    <row r="309" spans="4:31">
      <c r="D309"/>
      <c r="F309"/>
      <c r="I309"/>
      <c r="Q309"/>
      <c r="T309"/>
      <c r="U309"/>
      <c r="V309"/>
      <c r="W309"/>
      <c r="X309"/>
      <c r="Y309"/>
      <c r="Z309"/>
      <c r="AA309"/>
      <c r="AB309"/>
      <c r="AC309"/>
      <c r="AD309"/>
      <c r="AE309"/>
    </row>
    <row r="310" spans="4:31">
      <c r="D310"/>
      <c r="F310"/>
      <c r="I310"/>
      <c r="Q310"/>
      <c r="T310"/>
      <c r="U310"/>
      <c r="V310"/>
      <c r="W310"/>
      <c r="X310"/>
      <c r="Y310"/>
      <c r="Z310"/>
      <c r="AA310"/>
      <c r="AB310"/>
      <c r="AC310"/>
      <c r="AD310"/>
      <c r="AE310"/>
    </row>
    <row r="311" spans="4:31">
      <c r="D311"/>
      <c r="F311"/>
      <c r="I311"/>
      <c r="Q311"/>
      <c r="T311"/>
      <c r="U311"/>
      <c r="V311"/>
      <c r="W311"/>
      <c r="X311"/>
      <c r="Y311"/>
      <c r="Z311"/>
      <c r="AA311"/>
      <c r="AB311"/>
      <c r="AC311"/>
      <c r="AD311"/>
      <c r="AE311"/>
    </row>
    <row r="312" spans="4:31">
      <c r="D312"/>
      <c r="F312"/>
      <c r="I312"/>
      <c r="Q312"/>
      <c r="T312"/>
      <c r="U312"/>
      <c r="V312"/>
      <c r="W312"/>
      <c r="X312"/>
      <c r="Y312"/>
      <c r="Z312"/>
      <c r="AA312"/>
      <c r="AB312"/>
      <c r="AC312"/>
      <c r="AD312"/>
      <c r="AE312"/>
    </row>
    <row r="313" spans="4:31">
      <c r="D313"/>
      <c r="F313"/>
      <c r="I313"/>
      <c r="Q313"/>
      <c r="T313"/>
      <c r="U313"/>
      <c r="V313"/>
      <c r="W313"/>
      <c r="X313"/>
      <c r="Y313"/>
      <c r="Z313"/>
      <c r="AA313"/>
      <c r="AB313"/>
      <c r="AC313"/>
      <c r="AD313"/>
      <c r="AE313"/>
    </row>
    <row r="314" spans="4:31">
      <c r="D314"/>
      <c r="F314"/>
      <c r="I314"/>
      <c r="Q314"/>
      <c r="T314"/>
      <c r="U314"/>
      <c r="V314"/>
      <c r="W314"/>
      <c r="X314"/>
      <c r="Y314"/>
      <c r="Z314"/>
      <c r="AA314"/>
      <c r="AB314"/>
      <c r="AC314"/>
      <c r="AD314"/>
      <c r="AE314"/>
    </row>
    <row r="315" spans="4:31">
      <c r="D315"/>
      <c r="F315"/>
      <c r="I315"/>
      <c r="Q315"/>
      <c r="T315"/>
      <c r="U315"/>
      <c r="V315"/>
      <c r="W315"/>
      <c r="X315"/>
      <c r="Y315"/>
      <c r="Z315"/>
      <c r="AA315"/>
      <c r="AB315"/>
      <c r="AC315"/>
      <c r="AD315"/>
      <c r="AE315"/>
    </row>
    <row r="316" spans="4:31">
      <c r="D316"/>
      <c r="F316"/>
      <c r="I316"/>
      <c r="Q316"/>
      <c r="T316"/>
      <c r="U316"/>
      <c r="V316"/>
      <c r="W316"/>
      <c r="X316"/>
      <c r="Y316"/>
      <c r="Z316"/>
      <c r="AA316"/>
      <c r="AB316"/>
      <c r="AC316"/>
      <c r="AD316"/>
      <c r="AE316"/>
    </row>
    <row r="317" spans="4:31">
      <c r="D317"/>
      <c r="F317"/>
      <c r="I317"/>
      <c r="Q317"/>
      <c r="T317"/>
      <c r="U317"/>
      <c r="V317"/>
      <c r="W317"/>
      <c r="X317"/>
      <c r="Y317"/>
      <c r="Z317"/>
      <c r="AA317"/>
      <c r="AB317"/>
      <c r="AC317"/>
      <c r="AD317"/>
      <c r="AE317"/>
    </row>
    <row r="318" spans="4:31">
      <c r="D318"/>
      <c r="F318"/>
      <c r="I318"/>
      <c r="Q318"/>
      <c r="T318"/>
      <c r="U318"/>
      <c r="V318"/>
      <c r="W318"/>
      <c r="X318"/>
      <c r="Y318"/>
      <c r="Z318"/>
      <c r="AA318"/>
      <c r="AB318"/>
      <c r="AC318"/>
      <c r="AD318"/>
      <c r="AE318"/>
    </row>
    <row r="319" spans="4:31">
      <c r="D319"/>
      <c r="F319"/>
      <c r="I319"/>
      <c r="Q319"/>
      <c r="T319"/>
      <c r="U319"/>
      <c r="V319"/>
      <c r="W319"/>
      <c r="X319"/>
      <c r="Y319"/>
      <c r="Z319"/>
      <c r="AA319"/>
      <c r="AB319"/>
      <c r="AC319"/>
      <c r="AD319"/>
      <c r="AE319"/>
    </row>
    <row r="320" spans="4:31">
      <c r="D320"/>
      <c r="F320"/>
      <c r="I320"/>
      <c r="Q320"/>
      <c r="T320"/>
      <c r="U320"/>
      <c r="V320"/>
      <c r="W320"/>
      <c r="X320"/>
      <c r="Y320"/>
      <c r="Z320"/>
      <c r="AA320"/>
      <c r="AB320"/>
      <c r="AC320"/>
      <c r="AD320"/>
      <c r="AE320"/>
    </row>
    <row r="321" spans="4:31">
      <c r="D321"/>
      <c r="F321"/>
      <c r="I321"/>
      <c r="Q321"/>
      <c r="T321"/>
      <c r="U321"/>
      <c r="V321"/>
      <c r="W321"/>
      <c r="X321"/>
      <c r="Y321"/>
      <c r="Z321"/>
      <c r="AA321"/>
      <c r="AB321"/>
      <c r="AC321"/>
      <c r="AD321"/>
      <c r="AE321"/>
    </row>
    <row r="322" spans="4:31">
      <c r="D322"/>
      <c r="F322"/>
      <c r="I322"/>
      <c r="Q322"/>
      <c r="T322"/>
      <c r="U322"/>
      <c r="V322"/>
      <c r="W322"/>
      <c r="X322"/>
      <c r="Y322"/>
      <c r="Z322"/>
      <c r="AA322"/>
      <c r="AB322"/>
      <c r="AC322"/>
      <c r="AD322"/>
      <c r="AE322"/>
    </row>
    <row r="323" spans="4:31">
      <c r="D323"/>
      <c r="F323"/>
      <c r="I323"/>
      <c r="Q323"/>
      <c r="T323"/>
      <c r="U323"/>
      <c r="V323"/>
      <c r="W323"/>
      <c r="X323"/>
      <c r="Y323"/>
      <c r="Z323"/>
      <c r="AA323"/>
      <c r="AB323"/>
      <c r="AC323"/>
      <c r="AD323"/>
      <c r="AE323"/>
    </row>
    <row r="324" spans="4:31">
      <c r="D324"/>
      <c r="F324"/>
      <c r="I324"/>
      <c r="Q324"/>
      <c r="T324"/>
      <c r="U324"/>
      <c r="V324"/>
      <c r="W324"/>
      <c r="X324"/>
      <c r="Y324"/>
      <c r="Z324"/>
      <c r="AA324"/>
      <c r="AB324"/>
      <c r="AC324"/>
      <c r="AD324"/>
      <c r="AE324"/>
    </row>
    <row r="325" spans="4:31">
      <c r="D325"/>
      <c r="F325"/>
      <c r="I325"/>
      <c r="Q325"/>
      <c r="T325"/>
      <c r="U325"/>
      <c r="V325"/>
      <c r="W325"/>
      <c r="X325"/>
      <c r="Y325"/>
      <c r="Z325"/>
      <c r="AA325"/>
      <c r="AB325"/>
      <c r="AC325"/>
      <c r="AD325"/>
      <c r="AE325"/>
    </row>
    <row r="326" spans="4:31">
      <c r="D326"/>
      <c r="F326"/>
      <c r="I326"/>
      <c r="Q326"/>
      <c r="T326"/>
      <c r="U326"/>
      <c r="V326"/>
      <c r="W326"/>
      <c r="X326"/>
      <c r="Y326"/>
      <c r="Z326"/>
      <c r="AA326"/>
      <c r="AB326"/>
      <c r="AC326"/>
      <c r="AD326"/>
      <c r="AE326"/>
    </row>
    <row r="327" spans="4:31" ht="15.75" customHeight="1">
      <c r="D327"/>
      <c r="F327"/>
      <c r="I327"/>
      <c r="Q327"/>
      <c r="T327"/>
      <c r="U327"/>
      <c r="V327"/>
      <c r="W327"/>
      <c r="X327"/>
      <c r="Y327"/>
      <c r="Z327"/>
      <c r="AA327"/>
      <c r="AB327"/>
      <c r="AC327"/>
      <c r="AD327"/>
      <c r="AE327"/>
    </row>
    <row r="328" spans="4:31">
      <c r="D328"/>
      <c r="F328"/>
      <c r="I328"/>
      <c r="Q328"/>
      <c r="T328"/>
      <c r="U328"/>
      <c r="V328"/>
      <c r="W328"/>
      <c r="X328"/>
      <c r="Y328"/>
      <c r="Z328"/>
      <c r="AA328"/>
      <c r="AB328"/>
      <c r="AC328"/>
      <c r="AD328"/>
      <c r="AE328"/>
    </row>
    <row r="329" spans="4:31">
      <c r="D329"/>
      <c r="F329"/>
      <c r="I329"/>
      <c r="Q329"/>
      <c r="T329"/>
      <c r="U329"/>
      <c r="V329"/>
      <c r="W329"/>
      <c r="X329"/>
      <c r="Y329"/>
      <c r="Z329"/>
      <c r="AA329"/>
      <c r="AB329"/>
      <c r="AC329"/>
      <c r="AD329"/>
      <c r="AE329"/>
    </row>
    <row r="330" spans="4:31">
      <c r="D330"/>
      <c r="F330"/>
      <c r="I330"/>
      <c r="Q330"/>
      <c r="T330"/>
      <c r="U330"/>
      <c r="V330"/>
      <c r="W330"/>
      <c r="X330"/>
      <c r="Y330"/>
      <c r="Z330"/>
      <c r="AA330"/>
      <c r="AB330"/>
      <c r="AC330"/>
      <c r="AD330"/>
      <c r="AE330"/>
    </row>
    <row r="331" spans="4:31">
      <c r="D331"/>
      <c r="F331"/>
      <c r="I331"/>
      <c r="Q331"/>
      <c r="T331"/>
      <c r="U331"/>
      <c r="V331"/>
      <c r="W331"/>
      <c r="X331"/>
      <c r="Y331"/>
      <c r="Z331"/>
      <c r="AA331"/>
      <c r="AB331"/>
      <c r="AC331"/>
      <c r="AD331"/>
      <c r="AE331"/>
    </row>
    <row r="332" spans="4:31">
      <c r="D332"/>
      <c r="F332"/>
      <c r="I332"/>
      <c r="Q332"/>
      <c r="T332"/>
      <c r="U332"/>
      <c r="V332"/>
      <c r="W332"/>
      <c r="X332"/>
      <c r="Y332"/>
      <c r="Z332"/>
      <c r="AA332"/>
      <c r="AB332"/>
      <c r="AC332"/>
      <c r="AD332"/>
      <c r="AE332"/>
    </row>
    <row r="333" spans="4:31">
      <c r="D333"/>
      <c r="F333"/>
      <c r="I333"/>
      <c r="Q333"/>
      <c r="T333"/>
      <c r="U333"/>
      <c r="V333"/>
      <c r="W333"/>
      <c r="X333"/>
      <c r="Y333"/>
      <c r="Z333"/>
      <c r="AA333"/>
      <c r="AB333"/>
      <c r="AC333"/>
      <c r="AD333"/>
      <c r="AE333"/>
    </row>
    <row r="334" spans="4:31">
      <c r="D334"/>
      <c r="F334"/>
      <c r="I334"/>
      <c r="Q334"/>
      <c r="T334"/>
      <c r="U334"/>
      <c r="V334"/>
      <c r="W334"/>
      <c r="X334"/>
      <c r="Y334"/>
      <c r="Z334"/>
      <c r="AA334"/>
      <c r="AB334"/>
      <c r="AC334"/>
      <c r="AD334"/>
      <c r="AE334"/>
    </row>
    <row r="335" spans="4:31">
      <c r="D335"/>
      <c r="F335"/>
      <c r="I335"/>
      <c r="Q335"/>
      <c r="T335"/>
      <c r="U335"/>
      <c r="V335"/>
      <c r="W335"/>
      <c r="X335"/>
      <c r="Y335"/>
      <c r="Z335"/>
      <c r="AA335"/>
      <c r="AB335"/>
      <c r="AC335"/>
      <c r="AD335"/>
      <c r="AE335"/>
    </row>
    <row r="336" spans="4:31">
      <c r="D336"/>
      <c r="F336"/>
      <c r="I336"/>
      <c r="Q336"/>
      <c r="T336"/>
      <c r="U336"/>
      <c r="V336"/>
      <c r="W336"/>
      <c r="X336"/>
      <c r="Y336"/>
      <c r="Z336"/>
      <c r="AA336"/>
      <c r="AB336"/>
      <c r="AC336"/>
      <c r="AD336"/>
      <c r="AE336"/>
    </row>
    <row r="337" spans="4:31">
      <c r="D337"/>
      <c r="F337"/>
      <c r="I337"/>
      <c r="Q337"/>
      <c r="T337"/>
      <c r="U337"/>
      <c r="V337"/>
      <c r="W337"/>
      <c r="X337"/>
      <c r="Y337"/>
      <c r="Z337"/>
      <c r="AA337"/>
      <c r="AB337"/>
      <c r="AC337"/>
      <c r="AD337"/>
      <c r="AE337"/>
    </row>
    <row r="338" spans="4:31">
      <c r="D338"/>
      <c r="F338"/>
      <c r="I338"/>
      <c r="Q338"/>
      <c r="T338"/>
      <c r="U338"/>
      <c r="V338"/>
      <c r="W338"/>
      <c r="X338"/>
      <c r="Y338"/>
      <c r="Z338"/>
      <c r="AA338"/>
      <c r="AB338"/>
      <c r="AC338"/>
      <c r="AD338"/>
      <c r="AE338"/>
    </row>
    <row r="339" spans="4:31">
      <c r="D339"/>
      <c r="F339"/>
      <c r="I339"/>
      <c r="Q339"/>
      <c r="T339"/>
      <c r="U339"/>
      <c r="V339"/>
      <c r="W339"/>
      <c r="X339"/>
      <c r="Y339"/>
      <c r="Z339"/>
      <c r="AA339"/>
      <c r="AB339"/>
      <c r="AC339"/>
      <c r="AD339"/>
      <c r="AE339"/>
    </row>
    <row r="340" spans="4:31">
      <c r="D340"/>
      <c r="F340"/>
      <c r="I340"/>
      <c r="Q340"/>
      <c r="T340"/>
      <c r="U340"/>
      <c r="V340"/>
      <c r="W340"/>
      <c r="X340"/>
      <c r="Y340"/>
      <c r="Z340"/>
      <c r="AA340"/>
      <c r="AB340"/>
      <c r="AC340"/>
      <c r="AD340"/>
      <c r="AE340"/>
    </row>
    <row r="341" spans="4:31">
      <c r="D341"/>
      <c r="F341"/>
      <c r="I341"/>
      <c r="Q341"/>
      <c r="T341"/>
      <c r="U341"/>
      <c r="V341"/>
      <c r="W341"/>
      <c r="X341"/>
      <c r="Y341"/>
      <c r="Z341"/>
      <c r="AA341"/>
      <c r="AB341"/>
      <c r="AC341"/>
      <c r="AD341"/>
      <c r="AE341"/>
    </row>
    <row r="342" spans="4:31">
      <c r="D342"/>
      <c r="F342"/>
      <c r="I342"/>
      <c r="Q342"/>
      <c r="T342"/>
      <c r="U342"/>
      <c r="V342"/>
      <c r="W342"/>
      <c r="X342"/>
      <c r="Y342"/>
      <c r="Z342"/>
      <c r="AA342"/>
      <c r="AB342"/>
      <c r="AC342"/>
      <c r="AD342"/>
      <c r="AE342"/>
    </row>
    <row r="343" spans="4:31">
      <c r="D343"/>
      <c r="F343"/>
      <c r="I343"/>
      <c r="Q343"/>
      <c r="T343"/>
      <c r="U343"/>
      <c r="V343"/>
      <c r="W343"/>
      <c r="X343"/>
      <c r="Y343"/>
      <c r="Z343"/>
      <c r="AA343"/>
      <c r="AB343"/>
      <c r="AC343"/>
      <c r="AD343"/>
      <c r="AE343"/>
    </row>
    <row r="344" spans="4:31">
      <c r="D344"/>
      <c r="F344"/>
      <c r="I344"/>
      <c r="Q344"/>
      <c r="T344"/>
      <c r="U344"/>
      <c r="V344"/>
      <c r="W344"/>
      <c r="X344"/>
      <c r="Y344"/>
      <c r="Z344"/>
      <c r="AA344"/>
      <c r="AB344"/>
      <c r="AC344"/>
      <c r="AD344"/>
      <c r="AE344"/>
    </row>
    <row r="345" spans="4:31">
      <c r="D345"/>
      <c r="F345"/>
      <c r="I345"/>
      <c r="Q345"/>
      <c r="T345"/>
      <c r="U345"/>
      <c r="V345"/>
      <c r="W345"/>
      <c r="X345"/>
      <c r="Y345"/>
      <c r="Z345"/>
      <c r="AA345"/>
      <c r="AB345"/>
      <c r="AC345"/>
      <c r="AD345"/>
      <c r="AE345"/>
    </row>
    <row r="346" spans="4:31">
      <c r="D346"/>
      <c r="F346"/>
      <c r="I346"/>
      <c r="Q346"/>
      <c r="T346"/>
      <c r="U346"/>
      <c r="V346"/>
      <c r="W346"/>
      <c r="X346"/>
      <c r="Y346"/>
      <c r="Z346"/>
      <c r="AA346"/>
      <c r="AB346"/>
      <c r="AC346"/>
      <c r="AD346"/>
      <c r="AE346"/>
    </row>
    <row r="347" spans="4:31">
      <c r="D347"/>
      <c r="F347"/>
      <c r="I347"/>
      <c r="Q347"/>
      <c r="T347"/>
      <c r="U347"/>
      <c r="V347"/>
      <c r="W347"/>
      <c r="X347"/>
      <c r="Y347"/>
      <c r="Z347"/>
      <c r="AA347"/>
      <c r="AB347"/>
      <c r="AC347"/>
      <c r="AD347"/>
      <c r="AE347"/>
    </row>
    <row r="348" spans="4:31">
      <c r="D348"/>
      <c r="F348"/>
      <c r="I348"/>
      <c r="Q348"/>
      <c r="T348"/>
      <c r="U348"/>
      <c r="V348"/>
      <c r="W348"/>
      <c r="X348"/>
      <c r="Y348"/>
      <c r="Z348"/>
      <c r="AA348"/>
      <c r="AB348"/>
      <c r="AC348"/>
      <c r="AD348"/>
      <c r="AE348"/>
    </row>
    <row r="349" spans="4:31">
      <c r="D349"/>
      <c r="F349"/>
      <c r="I349"/>
      <c r="Q349"/>
      <c r="T349"/>
      <c r="U349"/>
      <c r="V349"/>
      <c r="W349"/>
      <c r="X349"/>
      <c r="Y349"/>
      <c r="Z349"/>
      <c r="AA349"/>
      <c r="AB349"/>
      <c r="AC349"/>
      <c r="AD349"/>
      <c r="AE349"/>
    </row>
    <row r="350" spans="4:31">
      <c r="D350"/>
      <c r="F350"/>
      <c r="I350"/>
      <c r="Q350"/>
      <c r="T350"/>
      <c r="U350"/>
      <c r="V350"/>
      <c r="W350"/>
      <c r="X350"/>
      <c r="Y350"/>
      <c r="Z350"/>
      <c r="AA350"/>
      <c r="AB350"/>
      <c r="AC350"/>
      <c r="AD350"/>
      <c r="AE350"/>
    </row>
    <row r="351" spans="4:31">
      <c r="D351"/>
      <c r="F351"/>
      <c r="I351"/>
      <c r="Q351"/>
      <c r="T351"/>
      <c r="U351"/>
      <c r="V351"/>
      <c r="W351"/>
      <c r="X351"/>
      <c r="Y351"/>
      <c r="Z351"/>
      <c r="AA351"/>
      <c r="AB351"/>
      <c r="AC351"/>
      <c r="AD351"/>
      <c r="AE351"/>
    </row>
    <row r="352" spans="4:31">
      <c r="D352"/>
      <c r="F352"/>
      <c r="I352"/>
      <c r="Q352"/>
      <c r="T352"/>
      <c r="U352"/>
      <c r="V352"/>
      <c r="W352"/>
      <c r="X352"/>
      <c r="Y352"/>
      <c r="Z352"/>
      <c r="AA352"/>
      <c r="AB352"/>
      <c r="AC352"/>
      <c r="AD352"/>
      <c r="AE352"/>
    </row>
    <row r="353" spans="4:31">
      <c r="D353"/>
      <c r="F353"/>
      <c r="I353"/>
      <c r="Q353"/>
      <c r="T353"/>
      <c r="U353"/>
      <c r="V353"/>
      <c r="W353"/>
      <c r="X353"/>
      <c r="Y353"/>
      <c r="Z353"/>
      <c r="AA353"/>
      <c r="AB353"/>
      <c r="AC353"/>
      <c r="AD353"/>
      <c r="AE353"/>
    </row>
    <row r="354" spans="4:31">
      <c r="D354"/>
      <c r="F354"/>
      <c r="I354"/>
      <c r="Q354"/>
      <c r="T354"/>
      <c r="U354"/>
      <c r="V354"/>
      <c r="W354"/>
      <c r="X354"/>
      <c r="Y354"/>
      <c r="Z354"/>
      <c r="AA354"/>
      <c r="AB354"/>
      <c r="AC354"/>
      <c r="AD354"/>
      <c r="AE354"/>
    </row>
    <row r="355" spans="4:31">
      <c r="D355"/>
      <c r="F355"/>
      <c r="I355"/>
      <c r="Q355"/>
      <c r="T355"/>
      <c r="U355"/>
      <c r="V355"/>
      <c r="W355"/>
      <c r="X355"/>
      <c r="Y355"/>
      <c r="Z355"/>
      <c r="AA355"/>
      <c r="AB355"/>
      <c r="AC355"/>
      <c r="AD355"/>
      <c r="AE355"/>
    </row>
    <row r="356" spans="4:31">
      <c r="D356"/>
      <c r="F356"/>
      <c r="I356"/>
      <c r="Q356"/>
      <c r="T356"/>
      <c r="U356"/>
      <c r="V356"/>
      <c r="W356"/>
      <c r="X356"/>
      <c r="Y356"/>
      <c r="Z356"/>
      <c r="AA356"/>
      <c r="AB356"/>
      <c r="AC356"/>
      <c r="AD356"/>
      <c r="AE356"/>
    </row>
    <row r="357" spans="4:31" ht="15.75" customHeight="1">
      <c r="D357"/>
      <c r="F357"/>
      <c r="I357"/>
      <c r="Q357"/>
      <c r="T357"/>
      <c r="U357"/>
      <c r="V357"/>
      <c r="W357"/>
      <c r="X357"/>
      <c r="Y357"/>
      <c r="Z357"/>
      <c r="AA357"/>
      <c r="AB357"/>
      <c r="AC357"/>
      <c r="AD357"/>
      <c r="AE357"/>
    </row>
    <row r="358" spans="4:31">
      <c r="D358"/>
      <c r="F358"/>
      <c r="I358"/>
      <c r="Q358"/>
      <c r="T358"/>
      <c r="U358"/>
      <c r="V358"/>
      <c r="W358"/>
      <c r="X358"/>
      <c r="Y358"/>
      <c r="Z358"/>
      <c r="AA358"/>
      <c r="AB358"/>
      <c r="AC358"/>
      <c r="AD358"/>
      <c r="AE358"/>
    </row>
    <row r="359" spans="4:31">
      <c r="D359"/>
      <c r="F359"/>
      <c r="I359"/>
      <c r="Q359"/>
      <c r="T359"/>
      <c r="U359"/>
      <c r="V359"/>
      <c r="W359"/>
      <c r="X359"/>
      <c r="Y359"/>
      <c r="Z359"/>
      <c r="AA359"/>
      <c r="AB359"/>
      <c r="AC359"/>
      <c r="AD359"/>
      <c r="AE359"/>
    </row>
    <row r="360" spans="4:31">
      <c r="D360"/>
      <c r="F360"/>
      <c r="I360"/>
      <c r="Q360"/>
      <c r="T360"/>
      <c r="U360"/>
      <c r="V360"/>
      <c r="W360"/>
      <c r="X360"/>
      <c r="Y360"/>
      <c r="Z360"/>
      <c r="AA360"/>
      <c r="AB360"/>
      <c r="AC360"/>
      <c r="AD360"/>
      <c r="AE360"/>
    </row>
    <row r="361" spans="4:31">
      <c r="D361"/>
      <c r="F361"/>
      <c r="I361"/>
      <c r="Q361"/>
      <c r="T361"/>
      <c r="U361"/>
      <c r="V361"/>
      <c r="W361"/>
      <c r="X361"/>
      <c r="Y361"/>
      <c r="Z361"/>
      <c r="AA361"/>
      <c r="AB361"/>
      <c r="AC361"/>
      <c r="AD361"/>
      <c r="AE361"/>
    </row>
    <row r="362" spans="4:31">
      <c r="D362"/>
      <c r="F362"/>
      <c r="I362"/>
      <c r="Q362"/>
      <c r="T362"/>
      <c r="U362"/>
      <c r="V362"/>
      <c r="W362"/>
      <c r="X362"/>
      <c r="Y362"/>
      <c r="Z362"/>
      <c r="AA362"/>
      <c r="AB362"/>
      <c r="AC362"/>
      <c r="AD362"/>
      <c r="AE362"/>
    </row>
    <row r="363" spans="4:31">
      <c r="D363"/>
      <c r="F363"/>
      <c r="I363"/>
      <c r="Q363"/>
      <c r="T363"/>
      <c r="U363"/>
      <c r="V363"/>
      <c r="W363"/>
      <c r="X363"/>
      <c r="Y363"/>
      <c r="Z363"/>
      <c r="AA363"/>
      <c r="AB363"/>
      <c r="AC363"/>
      <c r="AD363"/>
      <c r="AE363"/>
    </row>
    <row r="364" spans="4:31">
      <c r="D364"/>
      <c r="F364"/>
      <c r="I364"/>
      <c r="Q364"/>
      <c r="T364"/>
      <c r="U364"/>
      <c r="V364"/>
      <c r="W364"/>
      <c r="X364"/>
      <c r="Y364"/>
      <c r="Z364"/>
      <c r="AA364"/>
      <c r="AB364"/>
      <c r="AC364"/>
      <c r="AD364"/>
      <c r="AE364"/>
    </row>
    <row r="365" spans="4:31" ht="15.75" customHeight="1">
      <c r="D365"/>
      <c r="F365"/>
      <c r="I365"/>
      <c r="Q365"/>
      <c r="T365"/>
      <c r="U365"/>
      <c r="V365"/>
      <c r="W365"/>
      <c r="X365"/>
      <c r="Y365"/>
      <c r="Z365"/>
      <c r="AA365"/>
      <c r="AB365"/>
      <c r="AC365"/>
      <c r="AD365"/>
      <c r="AE365"/>
    </row>
    <row r="366" spans="4:31">
      <c r="D366"/>
      <c r="F366"/>
      <c r="I366"/>
      <c r="Q366"/>
      <c r="T366"/>
      <c r="U366"/>
      <c r="V366"/>
      <c r="W366"/>
      <c r="X366"/>
      <c r="Y366"/>
      <c r="Z366"/>
      <c r="AA366"/>
      <c r="AB366"/>
      <c r="AC366"/>
      <c r="AD366"/>
      <c r="AE366"/>
    </row>
    <row r="367" spans="4:31">
      <c r="D367"/>
      <c r="F367"/>
      <c r="I367"/>
      <c r="Q367"/>
      <c r="T367"/>
      <c r="U367"/>
      <c r="V367"/>
      <c r="W367"/>
      <c r="X367"/>
      <c r="Y367"/>
      <c r="Z367"/>
      <c r="AA367"/>
      <c r="AB367"/>
      <c r="AC367"/>
      <c r="AD367"/>
      <c r="AE367"/>
    </row>
    <row r="368" spans="4:31">
      <c r="D368"/>
      <c r="F368"/>
      <c r="I368"/>
      <c r="Q368"/>
      <c r="T368"/>
      <c r="U368"/>
      <c r="V368"/>
      <c r="W368"/>
      <c r="X368"/>
      <c r="Y368"/>
      <c r="Z368"/>
      <c r="AA368"/>
      <c r="AB368"/>
      <c r="AC368"/>
      <c r="AD368"/>
      <c r="AE368"/>
    </row>
    <row r="369" spans="4:31">
      <c r="D369"/>
      <c r="F369"/>
      <c r="I369"/>
      <c r="Q369"/>
      <c r="T369"/>
      <c r="U369"/>
      <c r="V369"/>
      <c r="W369"/>
      <c r="X369"/>
      <c r="Y369"/>
      <c r="Z369"/>
      <c r="AA369"/>
      <c r="AB369"/>
      <c r="AC369"/>
      <c r="AD369"/>
      <c r="AE369"/>
    </row>
    <row r="370" spans="4:31">
      <c r="D370"/>
      <c r="F370"/>
      <c r="I370"/>
      <c r="Q370"/>
      <c r="T370"/>
      <c r="U370"/>
      <c r="V370"/>
      <c r="W370"/>
      <c r="X370"/>
      <c r="Y370"/>
      <c r="Z370"/>
      <c r="AA370"/>
      <c r="AB370"/>
      <c r="AC370"/>
      <c r="AD370"/>
      <c r="AE370"/>
    </row>
    <row r="371" spans="4:31">
      <c r="D371"/>
      <c r="F371"/>
      <c r="I371"/>
      <c r="Q371"/>
      <c r="T371"/>
      <c r="U371"/>
      <c r="V371"/>
      <c r="W371"/>
      <c r="X371"/>
      <c r="Y371"/>
      <c r="Z371"/>
      <c r="AA371"/>
      <c r="AB371"/>
      <c r="AC371"/>
      <c r="AD371"/>
      <c r="AE371"/>
    </row>
    <row r="372" spans="4:31">
      <c r="D372"/>
      <c r="F372"/>
      <c r="I372"/>
      <c r="Q372"/>
      <c r="T372"/>
      <c r="U372"/>
      <c r="V372"/>
      <c r="W372"/>
      <c r="X372"/>
      <c r="Y372"/>
      <c r="Z372"/>
      <c r="AA372"/>
      <c r="AB372"/>
      <c r="AC372"/>
      <c r="AD372"/>
      <c r="AE372"/>
    </row>
    <row r="373" spans="4:31">
      <c r="D373"/>
      <c r="F373"/>
      <c r="I373"/>
      <c r="Q373"/>
      <c r="T373"/>
      <c r="U373"/>
      <c r="V373"/>
      <c r="W373"/>
      <c r="X373"/>
      <c r="Y373"/>
      <c r="Z373"/>
      <c r="AA373"/>
      <c r="AB373"/>
      <c r="AC373"/>
      <c r="AD373"/>
      <c r="AE373"/>
    </row>
    <row r="374" spans="4:31">
      <c r="D374"/>
      <c r="F374"/>
      <c r="I374"/>
      <c r="Q374"/>
      <c r="T374"/>
      <c r="U374"/>
      <c r="V374"/>
      <c r="W374"/>
      <c r="X374"/>
      <c r="Y374"/>
      <c r="Z374"/>
      <c r="AA374"/>
      <c r="AB374"/>
      <c r="AC374"/>
      <c r="AD374"/>
      <c r="AE374"/>
    </row>
    <row r="375" spans="4:31">
      <c r="D375"/>
      <c r="F375"/>
      <c r="I375"/>
      <c r="Q375"/>
      <c r="T375"/>
      <c r="U375"/>
      <c r="V375"/>
      <c r="W375"/>
      <c r="X375"/>
      <c r="Y375"/>
      <c r="Z375"/>
      <c r="AA375"/>
      <c r="AB375"/>
      <c r="AC375"/>
      <c r="AD375"/>
      <c r="AE375"/>
    </row>
    <row r="376" spans="4:31">
      <c r="D376"/>
      <c r="F376"/>
      <c r="I376"/>
      <c r="Q376"/>
      <c r="T376"/>
      <c r="U376"/>
      <c r="V376"/>
      <c r="W376"/>
      <c r="X376"/>
      <c r="Y376"/>
      <c r="Z376"/>
      <c r="AA376"/>
      <c r="AB376"/>
      <c r="AC376"/>
      <c r="AD376"/>
      <c r="AE376"/>
    </row>
    <row r="377" spans="4:31">
      <c r="D377"/>
      <c r="F377"/>
      <c r="I377"/>
      <c r="Q377"/>
      <c r="T377"/>
      <c r="U377"/>
      <c r="V377"/>
      <c r="W377"/>
      <c r="X377"/>
      <c r="Y377"/>
      <c r="Z377"/>
      <c r="AA377"/>
      <c r="AB377"/>
      <c r="AC377"/>
      <c r="AD377"/>
      <c r="AE377"/>
    </row>
    <row r="378" spans="4:31">
      <c r="D378"/>
      <c r="F378"/>
      <c r="I378"/>
      <c r="Q378"/>
      <c r="T378"/>
      <c r="U378"/>
      <c r="V378"/>
      <c r="W378"/>
      <c r="X378"/>
      <c r="Y378"/>
      <c r="Z378"/>
      <c r="AA378"/>
      <c r="AB378"/>
      <c r="AC378"/>
      <c r="AD378"/>
      <c r="AE378"/>
    </row>
    <row r="379" spans="4:31">
      <c r="D379"/>
      <c r="F379"/>
      <c r="I379"/>
      <c r="Q379"/>
      <c r="T379"/>
      <c r="U379"/>
      <c r="V379"/>
      <c r="W379"/>
      <c r="X379"/>
      <c r="Y379"/>
      <c r="Z379"/>
      <c r="AA379"/>
      <c r="AB379"/>
      <c r="AC379"/>
      <c r="AD379"/>
      <c r="AE379"/>
    </row>
    <row r="380" spans="4:31">
      <c r="D380"/>
      <c r="F380"/>
      <c r="I380"/>
      <c r="Q380"/>
      <c r="T380"/>
      <c r="U380"/>
      <c r="V380"/>
      <c r="W380"/>
      <c r="X380"/>
      <c r="Y380"/>
      <c r="Z380"/>
      <c r="AA380"/>
      <c r="AB380"/>
      <c r="AC380"/>
      <c r="AD380"/>
      <c r="AE380"/>
    </row>
    <row r="381" spans="4:31">
      <c r="D381"/>
      <c r="F381"/>
      <c r="I381"/>
      <c r="Q381"/>
      <c r="T381"/>
      <c r="U381"/>
      <c r="V381"/>
      <c r="W381"/>
      <c r="X381"/>
      <c r="Y381"/>
      <c r="Z381"/>
      <c r="AA381"/>
      <c r="AB381"/>
      <c r="AC381"/>
      <c r="AD381"/>
      <c r="AE381"/>
    </row>
    <row r="382" spans="4:31" ht="15.75" customHeight="1">
      <c r="D382"/>
      <c r="F382"/>
      <c r="I382"/>
      <c r="Q382"/>
      <c r="T382"/>
      <c r="U382"/>
      <c r="V382"/>
      <c r="W382"/>
      <c r="X382"/>
      <c r="Y382"/>
      <c r="Z382"/>
      <c r="AA382"/>
      <c r="AB382"/>
      <c r="AC382"/>
      <c r="AD382"/>
      <c r="AE382"/>
    </row>
    <row r="383" spans="4:31">
      <c r="D383"/>
      <c r="F383"/>
      <c r="I383"/>
      <c r="Q383"/>
      <c r="T383"/>
      <c r="U383"/>
      <c r="V383"/>
      <c r="W383"/>
      <c r="X383"/>
      <c r="Y383"/>
      <c r="Z383"/>
      <c r="AA383"/>
      <c r="AB383"/>
      <c r="AC383"/>
      <c r="AD383"/>
      <c r="AE383"/>
    </row>
    <row r="384" spans="4:31">
      <c r="D384"/>
      <c r="F384"/>
      <c r="I384"/>
      <c r="Q384"/>
      <c r="T384"/>
      <c r="U384"/>
      <c r="V384"/>
      <c r="W384"/>
      <c r="X384"/>
      <c r="Y384"/>
      <c r="Z384"/>
      <c r="AA384"/>
      <c r="AB384"/>
      <c r="AC384"/>
      <c r="AD384"/>
      <c r="AE384"/>
    </row>
    <row r="385" spans="4:31">
      <c r="D385"/>
      <c r="F385"/>
      <c r="I385"/>
      <c r="Q385"/>
      <c r="T385"/>
      <c r="U385"/>
      <c r="V385"/>
      <c r="W385"/>
      <c r="X385"/>
      <c r="Y385"/>
      <c r="Z385"/>
      <c r="AA385"/>
      <c r="AB385"/>
      <c r="AC385"/>
      <c r="AD385"/>
      <c r="AE385"/>
    </row>
    <row r="386" spans="4:31">
      <c r="D386"/>
      <c r="F386"/>
      <c r="I386"/>
      <c r="Q386"/>
      <c r="T386"/>
      <c r="U386"/>
      <c r="V386"/>
      <c r="W386"/>
      <c r="X386"/>
      <c r="Y386"/>
      <c r="Z386"/>
      <c r="AA386"/>
      <c r="AB386"/>
      <c r="AC386"/>
      <c r="AD386"/>
      <c r="AE386"/>
    </row>
    <row r="387" spans="4:31">
      <c r="D387"/>
      <c r="F387"/>
      <c r="I387"/>
      <c r="Q387"/>
      <c r="T387"/>
      <c r="U387"/>
      <c r="V387"/>
      <c r="W387"/>
      <c r="X387"/>
      <c r="Y387"/>
      <c r="Z387"/>
      <c r="AA387"/>
      <c r="AB387"/>
      <c r="AC387"/>
      <c r="AD387"/>
      <c r="AE387"/>
    </row>
    <row r="388" spans="4:31">
      <c r="D388"/>
      <c r="F388"/>
      <c r="I388"/>
      <c r="Q388"/>
      <c r="T388"/>
      <c r="U388"/>
      <c r="V388"/>
      <c r="W388"/>
      <c r="X388"/>
      <c r="Y388"/>
      <c r="Z388"/>
      <c r="AA388"/>
      <c r="AB388"/>
      <c r="AC388"/>
      <c r="AD388"/>
      <c r="AE388"/>
    </row>
    <row r="389" spans="4:31">
      <c r="D389"/>
      <c r="F389"/>
      <c r="I389"/>
      <c r="Q389"/>
      <c r="T389"/>
      <c r="U389"/>
      <c r="V389"/>
      <c r="W389"/>
      <c r="X389"/>
      <c r="Y389"/>
      <c r="Z389"/>
      <c r="AA389"/>
      <c r="AB389"/>
      <c r="AC389"/>
      <c r="AD389"/>
      <c r="AE389"/>
    </row>
    <row r="390" spans="4:31">
      <c r="D390"/>
      <c r="F390"/>
      <c r="I390"/>
      <c r="Q390"/>
      <c r="T390"/>
      <c r="U390"/>
      <c r="V390"/>
      <c r="W390"/>
      <c r="X390"/>
      <c r="Y390"/>
      <c r="Z390"/>
      <c r="AA390"/>
      <c r="AB390"/>
      <c r="AC390"/>
      <c r="AD390"/>
      <c r="AE390"/>
    </row>
    <row r="391" spans="4:31">
      <c r="D391"/>
      <c r="F391"/>
      <c r="I391"/>
      <c r="Q391"/>
      <c r="T391"/>
      <c r="U391"/>
      <c r="V391"/>
      <c r="W391"/>
      <c r="X391"/>
      <c r="Y391"/>
      <c r="Z391"/>
      <c r="AA391"/>
      <c r="AB391"/>
      <c r="AC391"/>
      <c r="AD391"/>
      <c r="AE391"/>
    </row>
    <row r="392" spans="4:31">
      <c r="D392"/>
      <c r="F392"/>
      <c r="I392"/>
      <c r="Q392"/>
      <c r="T392"/>
      <c r="U392"/>
      <c r="V392"/>
      <c r="W392"/>
      <c r="X392"/>
      <c r="Y392"/>
      <c r="Z392"/>
      <c r="AA392"/>
      <c r="AB392"/>
      <c r="AC392"/>
      <c r="AD392"/>
      <c r="AE392"/>
    </row>
    <row r="393" spans="4:31">
      <c r="D393"/>
      <c r="F393"/>
      <c r="I393"/>
      <c r="Q393"/>
      <c r="T393"/>
      <c r="U393"/>
      <c r="V393"/>
      <c r="W393"/>
      <c r="X393"/>
      <c r="Y393"/>
      <c r="Z393"/>
      <c r="AA393"/>
      <c r="AB393"/>
      <c r="AC393"/>
      <c r="AD393"/>
      <c r="AE393"/>
    </row>
    <row r="394" spans="4:31">
      <c r="D394"/>
      <c r="F394"/>
      <c r="I394"/>
      <c r="Q394"/>
      <c r="T394"/>
      <c r="U394"/>
      <c r="V394"/>
      <c r="W394"/>
      <c r="X394"/>
      <c r="Y394"/>
      <c r="Z394"/>
      <c r="AA394"/>
      <c r="AB394"/>
      <c r="AC394"/>
      <c r="AD394"/>
      <c r="AE394"/>
    </row>
    <row r="395" spans="4:31">
      <c r="D395"/>
      <c r="F395"/>
      <c r="I395"/>
      <c r="Q395"/>
      <c r="T395"/>
      <c r="U395"/>
      <c r="V395"/>
      <c r="W395"/>
      <c r="X395"/>
      <c r="Y395"/>
      <c r="Z395"/>
      <c r="AA395"/>
      <c r="AB395"/>
      <c r="AC395"/>
      <c r="AD395"/>
      <c r="AE395"/>
    </row>
    <row r="396" spans="4:31">
      <c r="D396"/>
      <c r="F396"/>
      <c r="I396"/>
      <c r="Q396"/>
      <c r="T396"/>
      <c r="U396"/>
      <c r="V396"/>
      <c r="W396"/>
      <c r="X396"/>
      <c r="Y396"/>
      <c r="Z396"/>
      <c r="AA396"/>
      <c r="AB396"/>
      <c r="AC396"/>
      <c r="AD396"/>
      <c r="AE396"/>
    </row>
    <row r="397" spans="4:31">
      <c r="D397"/>
      <c r="F397"/>
      <c r="I397"/>
      <c r="Q397"/>
      <c r="T397"/>
      <c r="U397"/>
      <c r="V397"/>
      <c r="W397"/>
      <c r="X397"/>
      <c r="Y397"/>
      <c r="Z397"/>
      <c r="AA397"/>
      <c r="AB397"/>
      <c r="AC397"/>
      <c r="AD397"/>
      <c r="AE397"/>
    </row>
    <row r="398" spans="4:31">
      <c r="D398"/>
      <c r="F398"/>
      <c r="I398"/>
      <c r="Q398"/>
      <c r="T398"/>
      <c r="U398"/>
      <c r="V398"/>
      <c r="W398"/>
      <c r="X398"/>
      <c r="Y398"/>
      <c r="Z398"/>
      <c r="AA398"/>
      <c r="AB398"/>
      <c r="AC398"/>
      <c r="AD398"/>
      <c r="AE398"/>
    </row>
    <row r="399" spans="4:31">
      <c r="D399"/>
      <c r="F399"/>
      <c r="I399"/>
      <c r="Q399"/>
      <c r="T399"/>
      <c r="U399"/>
      <c r="V399"/>
      <c r="W399"/>
      <c r="X399"/>
      <c r="Y399"/>
      <c r="Z399"/>
      <c r="AA399"/>
      <c r="AB399"/>
      <c r="AC399"/>
      <c r="AD399"/>
      <c r="AE399"/>
    </row>
    <row r="400" spans="4:31" ht="15.75" customHeight="1">
      <c r="D400"/>
      <c r="F400"/>
      <c r="I400"/>
      <c r="Q400"/>
      <c r="T400"/>
      <c r="U400"/>
      <c r="V400"/>
      <c r="W400"/>
      <c r="X400"/>
      <c r="Y400"/>
      <c r="Z400"/>
      <c r="AA400"/>
      <c r="AB400"/>
      <c r="AC400"/>
      <c r="AD400"/>
      <c r="AE400"/>
    </row>
    <row r="401" spans="4:31">
      <c r="D401"/>
      <c r="F401"/>
      <c r="I401"/>
      <c r="Q401"/>
      <c r="T401"/>
      <c r="U401"/>
      <c r="V401"/>
      <c r="W401"/>
      <c r="X401"/>
      <c r="Y401"/>
      <c r="Z401"/>
      <c r="AA401"/>
      <c r="AB401"/>
      <c r="AC401"/>
      <c r="AD401"/>
      <c r="AE401"/>
    </row>
    <row r="402" spans="4:31">
      <c r="D402"/>
      <c r="F402"/>
      <c r="I402"/>
      <c r="Q402"/>
      <c r="T402"/>
      <c r="U402"/>
      <c r="V402"/>
      <c r="W402"/>
      <c r="X402"/>
      <c r="Y402"/>
      <c r="Z402"/>
      <c r="AA402"/>
      <c r="AB402"/>
      <c r="AC402"/>
      <c r="AD402"/>
      <c r="AE402"/>
    </row>
    <row r="403" spans="4:31">
      <c r="D403"/>
      <c r="F403"/>
      <c r="I403"/>
      <c r="Q403"/>
      <c r="T403"/>
      <c r="U403"/>
      <c r="V403"/>
      <c r="W403"/>
      <c r="X403"/>
      <c r="Y403"/>
      <c r="Z403"/>
      <c r="AA403"/>
      <c r="AB403"/>
      <c r="AC403"/>
      <c r="AD403"/>
      <c r="AE403"/>
    </row>
    <row r="404" spans="4:31">
      <c r="D404"/>
      <c r="F404"/>
      <c r="I404"/>
      <c r="Q404"/>
      <c r="T404"/>
      <c r="U404"/>
      <c r="V404"/>
      <c r="W404"/>
      <c r="X404"/>
      <c r="Y404"/>
      <c r="Z404"/>
      <c r="AA404"/>
      <c r="AB404"/>
      <c r="AC404"/>
      <c r="AD404"/>
      <c r="AE404"/>
    </row>
    <row r="405" spans="4:31" ht="15.75" customHeight="1">
      <c r="D405"/>
      <c r="F405"/>
      <c r="I405"/>
      <c r="Q405"/>
      <c r="T405"/>
      <c r="U405"/>
      <c r="V405"/>
      <c r="W405"/>
      <c r="X405"/>
      <c r="Y405"/>
      <c r="Z405"/>
      <c r="AA405"/>
      <c r="AB405"/>
      <c r="AC405"/>
      <c r="AD405"/>
      <c r="AE405"/>
    </row>
    <row r="406" spans="4:31">
      <c r="D406"/>
      <c r="F406"/>
      <c r="I406"/>
      <c r="Q406"/>
      <c r="T406"/>
      <c r="U406"/>
      <c r="V406"/>
      <c r="W406"/>
      <c r="X406"/>
      <c r="Y406"/>
      <c r="Z406"/>
      <c r="AA406"/>
      <c r="AB406"/>
      <c r="AC406"/>
      <c r="AD406"/>
      <c r="AE406"/>
    </row>
    <row r="407" spans="4:31">
      <c r="D407"/>
      <c r="F407"/>
      <c r="I407"/>
      <c r="Q407"/>
      <c r="T407"/>
      <c r="U407"/>
      <c r="V407"/>
      <c r="W407"/>
      <c r="X407"/>
      <c r="Y407"/>
      <c r="Z407"/>
      <c r="AA407"/>
      <c r="AB407"/>
      <c r="AC407"/>
      <c r="AD407"/>
      <c r="AE407"/>
    </row>
    <row r="408" spans="4:31">
      <c r="D408"/>
      <c r="F408"/>
      <c r="I408"/>
      <c r="Q408"/>
      <c r="T408"/>
      <c r="U408"/>
      <c r="V408"/>
      <c r="W408"/>
      <c r="X408"/>
      <c r="Y408"/>
      <c r="Z408"/>
      <c r="AA408"/>
      <c r="AB408"/>
      <c r="AC408"/>
      <c r="AD408"/>
      <c r="AE408"/>
    </row>
    <row r="409" spans="4:31">
      <c r="D409"/>
      <c r="F409"/>
      <c r="I409"/>
      <c r="Q409"/>
      <c r="T409"/>
      <c r="U409"/>
      <c r="V409"/>
      <c r="W409"/>
      <c r="X409"/>
      <c r="Y409"/>
      <c r="Z409"/>
      <c r="AA409"/>
      <c r="AB409"/>
      <c r="AC409"/>
      <c r="AD409"/>
      <c r="AE409"/>
    </row>
    <row r="410" spans="4:31" ht="15.75" customHeight="1">
      <c r="D410"/>
      <c r="F410"/>
      <c r="I410"/>
      <c r="Q410"/>
      <c r="T410"/>
      <c r="U410"/>
      <c r="V410"/>
      <c r="W410"/>
      <c r="X410"/>
      <c r="Y410"/>
      <c r="Z410"/>
      <c r="AA410"/>
      <c r="AB410"/>
      <c r="AC410"/>
      <c r="AD410"/>
      <c r="AE410"/>
    </row>
    <row r="411" spans="4:31">
      <c r="D411"/>
      <c r="F411"/>
      <c r="I411"/>
      <c r="Q411"/>
      <c r="T411"/>
      <c r="U411"/>
      <c r="V411"/>
      <c r="W411"/>
      <c r="X411"/>
      <c r="Y411"/>
      <c r="Z411"/>
      <c r="AA411"/>
      <c r="AB411"/>
      <c r="AC411"/>
      <c r="AD411"/>
      <c r="AE411"/>
    </row>
    <row r="412" spans="4:31">
      <c r="D412"/>
      <c r="F412"/>
      <c r="I412"/>
      <c r="Q412"/>
      <c r="T412"/>
      <c r="U412"/>
      <c r="V412"/>
      <c r="W412"/>
      <c r="X412"/>
      <c r="Y412"/>
      <c r="Z412"/>
      <c r="AA412"/>
      <c r="AB412"/>
      <c r="AC412"/>
      <c r="AD412"/>
      <c r="AE412"/>
    </row>
    <row r="413" spans="4:31">
      <c r="D413"/>
      <c r="F413"/>
      <c r="I413"/>
      <c r="Q413"/>
      <c r="T413"/>
      <c r="U413"/>
      <c r="V413"/>
      <c r="W413"/>
      <c r="X413"/>
      <c r="Y413"/>
      <c r="Z413"/>
      <c r="AA413"/>
      <c r="AB413"/>
      <c r="AC413"/>
      <c r="AD413"/>
      <c r="AE413"/>
    </row>
    <row r="414" spans="4:31">
      <c r="D414"/>
      <c r="F414"/>
      <c r="I414"/>
      <c r="Q414"/>
      <c r="T414"/>
      <c r="U414"/>
      <c r="V414"/>
      <c r="W414"/>
      <c r="X414"/>
      <c r="Y414"/>
      <c r="Z414"/>
      <c r="AA414"/>
      <c r="AB414"/>
      <c r="AC414"/>
      <c r="AD414"/>
      <c r="AE414"/>
    </row>
    <row r="415" spans="4:31">
      <c r="D415"/>
      <c r="F415"/>
      <c r="I415"/>
      <c r="Q415"/>
      <c r="T415"/>
      <c r="U415"/>
      <c r="V415"/>
      <c r="W415"/>
      <c r="X415"/>
      <c r="Y415"/>
      <c r="Z415"/>
      <c r="AA415"/>
      <c r="AB415"/>
      <c r="AC415"/>
      <c r="AD415"/>
      <c r="AE415"/>
    </row>
    <row r="416" spans="4:31" ht="15.75" customHeight="1">
      <c r="D416"/>
      <c r="F416"/>
      <c r="I416"/>
      <c r="Q416"/>
      <c r="T416"/>
      <c r="U416"/>
      <c r="V416"/>
      <c r="W416"/>
      <c r="X416"/>
      <c r="Y416"/>
      <c r="Z416"/>
      <c r="AA416"/>
      <c r="AB416"/>
      <c r="AC416"/>
      <c r="AD416"/>
      <c r="AE416"/>
    </row>
    <row r="417" spans="4:31">
      <c r="D417"/>
      <c r="F417"/>
      <c r="I417"/>
      <c r="Q417"/>
      <c r="T417"/>
      <c r="U417"/>
      <c r="V417"/>
      <c r="W417"/>
      <c r="X417"/>
      <c r="Y417"/>
      <c r="Z417"/>
      <c r="AA417"/>
      <c r="AB417"/>
      <c r="AC417"/>
      <c r="AD417"/>
      <c r="AE417"/>
    </row>
    <row r="418" spans="4:31">
      <c r="D418"/>
      <c r="F418"/>
      <c r="I418"/>
      <c r="Q418"/>
      <c r="T418"/>
      <c r="U418"/>
      <c r="V418"/>
      <c r="W418"/>
      <c r="X418"/>
      <c r="Y418"/>
      <c r="Z418"/>
      <c r="AA418"/>
      <c r="AB418"/>
      <c r="AC418"/>
      <c r="AD418"/>
      <c r="AE418"/>
    </row>
    <row r="419" spans="4:31">
      <c r="D419"/>
      <c r="F419"/>
      <c r="I419"/>
      <c r="Q419"/>
      <c r="T419"/>
      <c r="U419"/>
      <c r="V419"/>
      <c r="W419"/>
      <c r="X419"/>
      <c r="Y419"/>
      <c r="Z419"/>
      <c r="AA419"/>
      <c r="AB419"/>
      <c r="AC419"/>
      <c r="AD419"/>
      <c r="AE419"/>
    </row>
    <row r="420" spans="4:31">
      <c r="D420"/>
      <c r="F420"/>
      <c r="I420"/>
      <c r="Q420"/>
      <c r="T420"/>
      <c r="U420"/>
      <c r="V420"/>
      <c r="W420"/>
      <c r="X420"/>
      <c r="Y420"/>
      <c r="Z420"/>
      <c r="AA420"/>
      <c r="AB420"/>
      <c r="AC420"/>
      <c r="AD420"/>
      <c r="AE420"/>
    </row>
    <row r="421" spans="4:31">
      <c r="D421"/>
      <c r="F421"/>
      <c r="I421"/>
      <c r="Q421"/>
      <c r="T421"/>
      <c r="U421"/>
      <c r="V421"/>
      <c r="W421"/>
      <c r="X421"/>
      <c r="Y421"/>
      <c r="Z421"/>
      <c r="AA421"/>
      <c r="AB421"/>
      <c r="AC421"/>
      <c r="AD421"/>
      <c r="AE421"/>
    </row>
    <row r="422" spans="4:31">
      <c r="D422"/>
      <c r="F422"/>
      <c r="I422"/>
      <c r="Q422"/>
      <c r="T422"/>
      <c r="U422"/>
      <c r="V422"/>
      <c r="W422"/>
      <c r="X422"/>
      <c r="Y422"/>
      <c r="Z422"/>
      <c r="AA422"/>
      <c r="AB422"/>
      <c r="AC422"/>
      <c r="AD422"/>
      <c r="AE422"/>
    </row>
    <row r="423" spans="4:31">
      <c r="D423"/>
      <c r="F423"/>
      <c r="I423"/>
      <c r="Q423"/>
      <c r="T423"/>
      <c r="U423"/>
      <c r="V423"/>
      <c r="W423"/>
      <c r="X423"/>
      <c r="Y423"/>
      <c r="Z423"/>
      <c r="AA423"/>
      <c r="AB423"/>
      <c r="AC423"/>
      <c r="AD423"/>
      <c r="AE423"/>
    </row>
    <row r="424" spans="4:31">
      <c r="D424"/>
      <c r="F424"/>
      <c r="I424"/>
      <c r="Q424"/>
      <c r="T424"/>
      <c r="U424"/>
      <c r="V424"/>
      <c r="W424"/>
      <c r="X424"/>
      <c r="Y424"/>
      <c r="Z424"/>
      <c r="AA424"/>
      <c r="AB424"/>
      <c r="AC424"/>
      <c r="AD424"/>
      <c r="AE424"/>
    </row>
    <row r="425" spans="4:31">
      <c r="D425"/>
      <c r="F425"/>
      <c r="I425"/>
      <c r="Q425"/>
      <c r="T425"/>
      <c r="U425"/>
      <c r="V425"/>
      <c r="W425"/>
      <c r="X425"/>
      <c r="Y425"/>
      <c r="Z425"/>
      <c r="AA425"/>
      <c r="AB425"/>
      <c r="AC425"/>
      <c r="AD425"/>
      <c r="AE425"/>
    </row>
    <row r="426" spans="4:31">
      <c r="D426"/>
      <c r="F426"/>
      <c r="I426"/>
      <c r="Q426"/>
      <c r="T426"/>
      <c r="U426"/>
      <c r="V426"/>
      <c r="W426"/>
      <c r="X426"/>
      <c r="Y426"/>
      <c r="Z426"/>
      <c r="AA426"/>
      <c r="AB426"/>
      <c r="AC426"/>
      <c r="AD426"/>
      <c r="AE426"/>
    </row>
    <row r="427" spans="4:31">
      <c r="D427"/>
      <c r="F427"/>
      <c r="I427"/>
      <c r="Q427"/>
      <c r="T427"/>
      <c r="U427"/>
      <c r="V427"/>
      <c r="W427"/>
      <c r="X427"/>
      <c r="Y427"/>
      <c r="Z427"/>
      <c r="AA427"/>
      <c r="AB427"/>
      <c r="AC427"/>
      <c r="AD427"/>
      <c r="AE427"/>
    </row>
    <row r="428" spans="4:31">
      <c r="D428"/>
      <c r="F428"/>
      <c r="I428"/>
      <c r="Q428"/>
      <c r="T428"/>
      <c r="U428"/>
      <c r="V428"/>
      <c r="W428"/>
      <c r="X428"/>
      <c r="Y428"/>
      <c r="Z428"/>
      <c r="AA428"/>
      <c r="AB428"/>
      <c r="AC428"/>
      <c r="AD428"/>
      <c r="AE428"/>
    </row>
    <row r="429" spans="4:31">
      <c r="D429"/>
      <c r="F429"/>
      <c r="I429"/>
      <c r="Q429"/>
      <c r="T429"/>
      <c r="U429"/>
      <c r="V429"/>
      <c r="W429"/>
      <c r="X429"/>
      <c r="Y429"/>
      <c r="Z429"/>
      <c r="AA429"/>
      <c r="AB429"/>
      <c r="AC429"/>
      <c r="AD429"/>
      <c r="AE429"/>
    </row>
    <row r="430" spans="4:31">
      <c r="D430"/>
      <c r="F430"/>
      <c r="I430"/>
      <c r="Q430"/>
      <c r="T430"/>
      <c r="U430"/>
      <c r="V430"/>
      <c r="W430"/>
      <c r="X430"/>
      <c r="Y430"/>
      <c r="Z430"/>
      <c r="AA430"/>
      <c r="AB430"/>
      <c r="AC430"/>
      <c r="AD430"/>
      <c r="AE430"/>
    </row>
    <row r="431" spans="4:31">
      <c r="D431"/>
      <c r="F431"/>
      <c r="I431"/>
      <c r="Q431"/>
      <c r="T431"/>
      <c r="U431"/>
      <c r="V431"/>
      <c r="W431"/>
      <c r="X431"/>
      <c r="Y431"/>
      <c r="Z431"/>
      <c r="AA431"/>
      <c r="AB431"/>
      <c r="AC431"/>
      <c r="AD431"/>
      <c r="AE431"/>
    </row>
    <row r="432" spans="4:31">
      <c r="D432"/>
      <c r="F432"/>
      <c r="I432"/>
      <c r="Q432"/>
      <c r="T432"/>
      <c r="U432"/>
      <c r="V432"/>
      <c r="W432"/>
      <c r="X432"/>
      <c r="Y432"/>
      <c r="Z432"/>
      <c r="AA432"/>
      <c r="AB432"/>
      <c r="AC432"/>
      <c r="AD432"/>
      <c r="AE432"/>
    </row>
    <row r="433" spans="4:31">
      <c r="D433"/>
      <c r="F433"/>
      <c r="I433"/>
      <c r="Q433"/>
      <c r="T433"/>
      <c r="U433"/>
      <c r="V433"/>
      <c r="W433"/>
      <c r="X433"/>
      <c r="Y433"/>
      <c r="Z433"/>
      <c r="AA433"/>
      <c r="AB433"/>
      <c r="AC433"/>
      <c r="AD433"/>
      <c r="AE433"/>
    </row>
    <row r="434" spans="4:31" ht="15.75" customHeight="1">
      <c r="D434"/>
      <c r="F434"/>
      <c r="I434"/>
      <c r="Q434"/>
      <c r="T434"/>
      <c r="U434"/>
      <c r="V434"/>
      <c r="W434"/>
      <c r="X434"/>
      <c r="Y434"/>
      <c r="Z434"/>
      <c r="AA434"/>
      <c r="AB434"/>
      <c r="AC434"/>
      <c r="AD434"/>
      <c r="AE434"/>
    </row>
    <row r="435" spans="4:31">
      <c r="D435"/>
      <c r="F435"/>
      <c r="I435"/>
      <c r="Q435"/>
      <c r="T435"/>
      <c r="U435"/>
      <c r="V435"/>
      <c r="W435"/>
      <c r="X435"/>
      <c r="Y435"/>
      <c r="Z435"/>
      <c r="AA435"/>
      <c r="AB435"/>
      <c r="AC435"/>
      <c r="AD435"/>
      <c r="AE435"/>
    </row>
    <row r="436" spans="4:31">
      <c r="D436"/>
      <c r="F436"/>
      <c r="I436"/>
      <c r="Q436"/>
      <c r="T436"/>
      <c r="U436"/>
      <c r="V436"/>
      <c r="W436"/>
      <c r="X436"/>
      <c r="Y436"/>
      <c r="Z436"/>
      <c r="AA436"/>
      <c r="AB436"/>
      <c r="AC436"/>
      <c r="AD436"/>
      <c r="AE436"/>
    </row>
    <row r="437" spans="4:31">
      <c r="D437"/>
      <c r="F437"/>
      <c r="I437"/>
      <c r="Q437"/>
      <c r="T437"/>
      <c r="U437"/>
      <c r="V437"/>
      <c r="W437"/>
      <c r="X437"/>
      <c r="Y437"/>
      <c r="Z437"/>
      <c r="AA437"/>
      <c r="AB437"/>
      <c r="AC437"/>
      <c r="AD437"/>
      <c r="AE437"/>
    </row>
    <row r="438" spans="4:31">
      <c r="D438"/>
      <c r="F438"/>
      <c r="I438"/>
      <c r="Q438"/>
      <c r="T438"/>
      <c r="U438"/>
      <c r="V438"/>
      <c r="W438"/>
      <c r="X438"/>
      <c r="Y438"/>
      <c r="Z438"/>
      <c r="AA438"/>
      <c r="AB438"/>
      <c r="AC438"/>
      <c r="AD438"/>
      <c r="AE438"/>
    </row>
    <row r="439" spans="4:31">
      <c r="D439"/>
      <c r="F439"/>
      <c r="I439"/>
      <c r="Q439"/>
      <c r="T439"/>
      <c r="U439"/>
      <c r="V439"/>
      <c r="W439"/>
      <c r="X439"/>
      <c r="Y439"/>
      <c r="Z439"/>
      <c r="AA439"/>
      <c r="AB439"/>
      <c r="AC439"/>
      <c r="AD439"/>
      <c r="AE439"/>
    </row>
    <row r="440" spans="4:31">
      <c r="D440"/>
      <c r="F440"/>
      <c r="I440"/>
      <c r="Q440"/>
      <c r="T440"/>
      <c r="U440"/>
      <c r="V440"/>
      <c r="W440"/>
      <c r="X440"/>
      <c r="Y440"/>
      <c r="Z440"/>
      <c r="AA440"/>
      <c r="AB440"/>
      <c r="AC440"/>
      <c r="AD440"/>
      <c r="AE440"/>
    </row>
    <row r="441" spans="4:31">
      <c r="D441"/>
      <c r="F441"/>
      <c r="I441"/>
      <c r="Q441"/>
      <c r="T441"/>
      <c r="U441"/>
      <c r="V441"/>
      <c r="W441"/>
      <c r="X441"/>
      <c r="Y441"/>
      <c r="Z441"/>
      <c r="AA441"/>
      <c r="AB441"/>
      <c r="AC441"/>
      <c r="AD441"/>
      <c r="AE441"/>
    </row>
    <row r="442" spans="4:31">
      <c r="D442"/>
      <c r="F442"/>
      <c r="I442"/>
      <c r="Q442"/>
      <c r="T442"/>
      <c r="U442"/>
      <c r="V442"/>
      <c r="W442"/>
      <c r="X442"/>
      <c r="Y442"/>
      <c r="Z442"/>
      <c r="AA442"/>
      <c r="AB442"/>
      <c r="AC442"/>
      <c r="AD442"/>
      <c r="AE442"/>
    </row>
    <row r="443" spans="4:31">
      <c r="D443"/>
      <c r="F443"/>
      <c r="I443"/>
      <c r="Q443"/>
      <c r="T443"/>
      <c r="U443"/>
      <c r="V443"/>
      <c r="W443"/>
      <c r="X443"/>
      <c r="Y443"/>
      <c r="Z443"/>
      <c r="AA443"/>
      <c r="AB443"/>
      <c r="AC443"/>
      <c r="AD443"/>
      <c r="AE443"/>
    </row>
    <row r="444" spans="4:31">
      <c r="D444"/>
      <c r="F444"/>
      <c r="I444"/>
      <c r="Q444"/>
      <c r="T444"/>
      <c r="U444"/>
      <c r="V444"/>
      <c r="W444"/>
      <c r="X444"/>
      <c r="Y444"/>
      <c r="Z444"/>
      <c r="AA444"/>
      <c r="AB444"/>
      <c r="AC444"/>
      <c r="AD444"/>
      <c r="AE444"/>
    </row>
    <row r="445" spans="4:31" ht="15.75" customHeight="1">
      <c r="D445"/>
      <c r="F445"/>
      <c r="I445"/>
      <c r="Q445"/>
      <c r="T445"/>
      <c r="U445"/>
      <c r="V445"/>
      <c r="W445"/>
      <c r="X445"/>
      <c r="Y445"/>
      <c r="Z445"/>
      <c r="AA445"/>
      <c r="AB445"/>
      <c r="AC445"/>
      <c r="AD445"/>
      <c r="AE445"/>
    </row>
    <row r="446" spans="4:31">
      <c r="D446"/>
      <c r="F446"/>
      <c r="I446"/>
      <c r="Q446"/>
      <c r="T446"/>
      <c r="U446"/>
      <c r="V446"/>
      <c r="W446"/>
      <c r="X446"/>
      <c r="Y446"/>
      <c r="Z446"/>
      <c r="AA446"/>
      <c r="AB446"/>
      <c r="AC446"/>
      <c r="AD446"/>
      <c r="AE446"/>
    </row>
    <row r="447" spans="4:31">
      <c r="D447"/>
      <c r="F447"/>
      <c r="I447"/>
      <c r="Q447"/>
      <c r="T447"/>
      <c r="U447"/>
      <c r="V447"/>
      <c r="W447"/>
      <c r="X447"/>
      <c r="Y447"/>
      <c r="Z447"/>
      <c r="AA447"/>
      <c r="AB447"/>
      <c r="AC447"/>
      <c r="AD447"/>
      <c r="AE447"/>
    </row>
    <row r="448" spans="4:31">
      <c r="D448"/>
      <c r="F448"/>
      <c r="I448"/>
      <c r="Q448"/>
      <c r="T448"/>
      <c r="U448"/>
      <c r="V448"/>
      <c r="W448"/>
      <c r="X448"/>
      <c r="Y448"/>
      <c r="Z448"/>
      <c r="AA448"/>
      <c r="AB448"/>
      <c r="AC448"/>
      <c r="AD448"/>
      <c r="AE448"/>
    </row>
    <row r="449" spans="4:31">
      <c r="D449"/>
      <c r="F449"/>
      <c r="I449"/>
      <c r="Q449"/>
      <c r="T449"/>
      <c r="U449"/>
      <c r="V449"/>
      <c r="W449"/>
      <c r="X449"/>
      <c r="Y449"/>
      <c r="Z449"/>
      <c r="AA449"/>
      <c r="AB449"/>
      <c r="AC449"/>
      <c r="AD449"/>
      <c r="AE449"/>
    </row>
    <row r="450" spans="4:31">
      <c r="D450"/>
      <c r="F450"/>
      <c r="I450"/>
      <c r="Q450"/>
      <c r="T450"/>
      <c r="U450"/>
      <c r="V450"/>
      <c r="W450"/>
      <c r="X450"/>
      <c r="Y450"/>
      <c r="Z450"/>
      <c r="AA450"/>
      <c r="AB450"/>
      <c r="AC450"/>
      <c r="AD450"/>
      <c r="AE450"/>
    </row>
    <row r="451" spans="4:31">
      <c r="D451"/>
      <c r="F451"/>
      <c r="I451"/>
      <c r="Q451"/>
      <c r="T451"/>
      <c r="U451"/>
      <c r="V451"/>
      <c r="W451"/>
      <c r="X451"/>
      <c r="Y451"/>
      <c r="Z451"/>
      <c r="AA451"/>
      <c r="AB451"/>
      <c r="AC451"/>
      <c r="AD451"/>
      <c r="AE451"/>
    </row>
    <row r="452" spans="4:31">
      <c r="D452"/>
      <c r="F452"/>
      <c r="I452"/>
      <c r="Q452"/>
      <c r="T452"/>
      <c r="U452"/>
      <c r="V452"/>
      <c r="W452"/>
      <c r="X452"/>
      <c r="Y452"/>
      <c r="Z452"/>
      <c r="AA452"/>
      <c r="AB452"/>
      <c r="AC452"/>
      <c r="AD452"/>
      <c r="AE452"/>
    </row>
    <row r="453" spans="4:31">
      <c r="D453"/>
      <c r="F453"/>
      <c r="I453"/>
      <c r="Q453"/>
      <c r="T453"/>
      <c r="U453"/>
      <c r="V453"/>
      <c r="W453"/>
      <c r="X453"/>
      <c r="Y453"/>
      <c r="Z453"/>
      <c r="AA453"/>
      <c r="AB453"/>
      <c r="AC453"/>
      <c r="AD453"/>
      <c r="AE453"/>
    </row>
    <row r="454" spans="4:31">
      <c r="D454"/>
      <c r="F454"/>
      <c r="I454"/>
      <c r="Q454"/>
      <c r="T454"/>
      <c r="U454"/>
      <c r="V454"/>
      <c r="W454"/>
      <c r="X454"/>
      <c r="Y454"/>
      <c r="Z454"/>
      <c r="AA454"/>
      <c r="AB454"/>
      <c r="AC454"/>
      <c r="AD454"/>
      <c r="AE454"/>
    </row>
    <row r="455" spans="4:31">
      <c r="D455"/>
      <c r="F455"/>
      <c r="I455"/>
      <c r="Q455"/>
      <c r="T455"/>
      <c r="U455"/>
      <c r="V455"/>
      <c r="W455"/>
      <c r="X455"/>
      <c r="Y455"/>
      <c r="Z455"/>
      <c r="AA455"/>
      <c r="AB455"/>
      <c r="AC455"/>
      <c r="AD455"/>
      <c r="AE455"/>
    </row>
    <row r="456" spans="4:31">
      <c r="D456"/>
      <c r="F456"/>
      <c r="I456"/>
      <c r="Q456"/>
      <c r="T456"/>
      <c r="U456"/>
      <c r="V456"/>
      <c r="W456"/>
      <c r="X456"/>
      <c r="Y456"/>
      <c r="Z456"/>
      <c r="AA456"/>
      <c r="AB456"/>
      <c r="AC456"/>
      <c r="AD456"/>
      <c r="AE456"/>
    </row>
    <row r="457" spans="4:31">
      <c r="D457"/>
      <c r="F457"/>
      <c r="I457"/>
      <c r="Q457"/>
      <c r="T457"/>
      <c r="U457"/>
      <c r="V457"/>
      <c r="W457"/>
      <c r="X457"/>
      <c r="Y457"/>
      <c r="Z457"/>
      <c r="AA457"/>
      <c r="AB457"/>
      <c r="AC457"/>
      <c r="AD457"/>
      <c r="AE457"/>
    </row>
    <row r="458" spans="4:31">
      <c r="D458"/>
      <c r="F458"/>
      <c r="I458"/>
      <c r="Q458"/>
      <c r="T458"/>
      <c r="U458"/>
      <c r="V458"/>
      <c r="W458"/>
      <c r="X458"/>
      <c r="Y458"/>
      <c r="Z458"/>
      <c r="AA458"/>
      <c r="AB458"/>
      <c r="AC458"/>
      <c r="AD458"/>
      <c r="AE458"/>
    </row>
    <row r="459" spans="4:31">
      <c r="D459"/>
      <c r="F459"/>
      <c r="I459"/>
      <c r="Q459"/>
      <c r="T459"/>
      <c r="U459"/>
      <c r="V459"/>
      <c r="W459"/>
      <c r="X459"/>
      <c r="Y459"/>
      <c r="Z459"/>
      <c r="AA459"/>
      <c r="AB459"/>
      <c r="AC459"/>
      <c r="AD459"/>
      <c r="AE459"/>
    </row>
    <row r="460" spans="4:31">
      <c r="D460"/>
      <c r="F460"/>
      <c r="I460"/>
      <c r="Q460"/>
      <c r="T460"/>
      <c r="U460"/>
      <c r="V460"/>
      <c r="W460"/>
      <c r="X460"/>
      <c r="Y460"/>
      <c r="Z460"/>
      <c r="AA460"/>
      <c r="AB460"/>
      <c r="AC460"/>
      <c r="AD460"/>
      <c r="AE460"/>
    </row>
    <row r="461" spans="4:31">
      <c r="D461"/>
      <c r="F461"/>
      <c r="I461"/>
      <c r="Q461"/>
      <c r="T461"/>
      <c r="U461"/>
      <c r="V461"/>
      <c r="W461"/>
      <c r="X461"/>
      <c r="Y461"/>
      <c r="Z461"/>
      <c r="AA461"/>
      <c r="AB461"/>
      <c r="AC461"/>
      <c r="AD461"/>
      <c r="AE461"/>
    </row>
    <row r="462" spans="4:31">
      <c r="D462"/>
      <c r="F462"/>
      <c r="I462"/>
      <c r="Q462"/>
      <c r="T462"/>
      <c r="U462"/>
      <c r="V462"/>
      <c r="W462"/>
      <c r="X462"/>
      <c r="Y462"/>
      <c r="Z462"/>
      <c r="AA462"/>
      <c r="AB462"/>
      <c r="AC462"/>
      <c r="AD462"/>
      <c r="AE462"/>
    </row>
    <row r="463" spans="4:31">
      <c r="D463"/>
      <c r="F463"/>
      <c r="I463"/>
      <c r="Q463"/>
      <c r="T463"/>
      <c r="U463"/>
      <c r="V463"/>
      <c r="W463"/>
      <c r="X463"/>
      <c r="Y463"/>
      <c r="Z463"/>
      <c r="AA463"/>
      <c r="AB463"/>
      <c r="AC463"/>
      <c r="AD463"/>
      <c r="AE463"/>
    </row>
    <row r="464" spans="4:31">
      <c r="D464"/>
      <c r="F464"/>
      <c r="I464"/>
      <c r="Q464"/>
      <c r="T464"/>
      <c r="U464"/>
      <c r="V464"/>
      <c r="W464"/>
      <c r="X464"/>
      <c r="Y464"/>
      <c r="Z464"/>
      <c r="AA464"/>
      <c r="AB464"/>
      <c r="AC464"/>
      <c r="AD464"/>
      <c r="AE464"/>
    </row>
    <row r="465" spans="4:31">
      <c r="D465"/>
      <c r="F465"/>
      <c r="I465"/>
      <c r="Q465"/>
      <c r="T465"/>
      <c r="U465"/>
      <c r="V465"/>
      <c r="W465"/>
      <c r="X465"/>
      <c r="Y465"/>
      <c r="Z465"/>
      <c r="AA465"/>
      <c r="AB465"/>
      <c r="AC465"/>
      <c r="AD465"/>
      <c r="AE465"/>
    </row>
    <row r="466" spans="4:31">
      <c r="D466"/>
      <c r="F466"/>
      <c r="I466"/>
      <c r="Q466"/>
      <c r="T466"/>
      <c r="U466"/>
      <c r="V466"/>
      <c r="W466"/>
      <c r="X466"/>
      <c r="Y466"/>
      <c r="Z466"/>
      <c r="AA466"/>
      <c r="AB466"/>
      <c r="AC466"/>
      <c r="AD466"/>
      <c r="AE466"/>
    </row>
    <row r="467" spans="4:31">
      <c r="D467"/>
      <c r="F467"/>
      <c r="I467"/>
      <c r="Q467"/>
      <c r="T467"/>
      <c r="U467"/>
      <c r="V467"/>
      <c r="W467"/>
      <c r="X467"/>
      <c r="Y467"/>
      <c r="Z467"/>
      <c r="AA467"/>
      <c r="AB467"/>
      <c r="AC467"/>
      <c r="AD467"/>
      <c r="AE467"/>
    </row>
    <row r="468" spans="4:31">
      <c r="D468"/>
      <c r="F468"/>
      <c r="I468"/>
      <c r="Q468"/>
      <c r="T468"/>
      <c r="U468"/>
      <c r="V468"/>
      <c r="W468"/>
      <c r="X468"/>
      <c r="Y468"/>
      <c r="Z468"/>
      <c r="AA468"/>
      <c r="AB468"/>
      <c r="AC468"/>
      <c r="AD468"/>
      <c r="AE468"/>
    </row>
    <row r="469" spans="4:31">
      <c r="D469"/>
      <c r="F469"/>
      <c r="I469"/>
      <c r="Q469"/>
      <c r="T469"/>
      <c r="U469"/>
      <c r="V469"/>
      <c r="W469"/>
      <c r="X469"/>
      <c r="Y469"/>
      <c r="Z469"/>
      <c r="AA469"/>
      <c r="AB469"/>
      <c r="AC469"/>
      <c r="AD469"/>
      <c r="AE469"/>
    </row>
    <row r="470" spans="4:31">
      <c r="D470"/>
      <c r="F470"/>
      <c r="I470"/>
      <c r="Q470"/>
      <c r="T470"/>
      <c r="U470"/>
      <c r="V470"/>
      <c r="W470"/>
      <c r="X470"/>
      <c r="Y470"/>
      <c r="Z470"/>
      <c r="AA470"/>
      <c r="AB470"/>
      <c r="AC470"/>
      <c r="AD470"/>
      <c r="AE470"/>
    </row>
    <row r="471" spans="4:31">
      <c r="D471"/>
      <c r="F471"/>
      <c r="I471"/>
      <c r="Q471"/>
      <c r="T471"/>
      <c r="U471"/>
      <c r="V471"/>
      <c r="W471"/>
      <c r="X471"/>
      <c r="Y471"/>
      <c r="Z471"/>
      <c r="AA471"/>
      <c r="AB471"/>
      <c r="AC471"/>
      <c r="AD471"/>
      <c r="AE471"/>
    </row>
    <row r="472" spans="4:31">
      <c r="D472"/>
      <c r="F472"/>
      <c r="I472"/>
      <c r="Q472"/>
      <c r="T472"/>
      <c r="U472"/>
      <c r="V472"/>
      <c r="W472"/>
      <c r="X472"/>
      <c r="Y472"/>
      <c r="Z472"/>
      <c r="AA472"/>
      <c r="AB472"/>
      <c r="AC472"/>
      <c r="AD472"/>
      <c r="AE472"/>
    </row>
    <row r="473" spans="4:31">
      <c r="D473"/>
      <c r="F473"/>
      <c r="I473"/>
      <c r="Q473"/>
      <c r="T473"/>
      <c r="U473"/>
      <c r="V473"/>
      <c r="W473"/>
      <c r="X473"/>
      <c r="Y473"/>
      <c r="Z473"/>
      <c r="AA473"/>
      <c r="AB473"/>
      <c r="AC473"/>
      <c r="AD473"/>
      <c r="AE473"/>
    </row>
    <row r="474" spans="4:31">
      <c r="D474"/>
      <c r="F474"/>
      <c r="I474"/>
      <c r="Q474"/>
      <c r="T474"/>
      <c r="U474"/>
      <c r="V474"/>
      <c r="W474"/>
      <c r="X474"/>
      <c r="Y474"/>
      <c r="Z474"/>
      <c r="AA474"/>
      <c r="AB474"/>
      <c r="AC474"/>
      <c r="AD474"/>
      <c r="AE474"/>
    </row>
    <row r="475" spans="4:31">
      <c r="D475"/>
      <c r="F475"/>
      <c r="I475"/>
      <c r="Q475"/>
      <c r="T475"/>
      <c r="U475"/>
      <c r="V475"/>
      <c r="W475"/>
      <c r="X475"/>
      <c r="Y475"/>
      <c r="Z475"/>
      <c r="AA475"/>
      <c r="AB475"/>
      <c r="AC475"/>
      <c r="AD475"/>
      <c r="AE475"/>
    </row>
    <row r="476" spans="4:31">
      <c r="D476"/>
      <c r="F476"/>
      <c r="I476"/>
      <c r="Q476"/>
      <c r="T476"/>
      <c r="U476"/>
      <c r="V476"/>
      <c r="W476"/>
      <c r="X476"/>
      <c r="Y476"/>
      <c r="Z476"/>
      <c r="AA476"/>
      <c r="AB476"/>
      <c r="AC476"/>
      <c r="AD476"/>
      <c r="AE476"/>
    </row>
    <row r="477" spans="4:31">
      <c r="D477"/>
      <c r="F477"/>
      <c r="I477"/>
      <c r="Q477"/>
      <c r="T477"/>
      <c r="U477"/>
      <c r="V477"/>
      <c r="W477"/>
      <c r="X477"/>
      <c r="Y477"/>
      <c r="Z477"/>
      <c r="AA477"/>
      <c r="AB477"/>
      <c r="AC477"/>
      <c r="AD477"/>
      <c r="AE477"/>
    </row>
    <row r="478" spans="4:31">
      <c r="D478"/>
      <c r="F478"/>
      <c r="I478"/>
      <c r="Q478"/>
      <c r="T478"/>
      <c r="U478"/>
      <c r="V478"/>
      <c r="W478"/>
      <c r="X478"/>
      <c r="Y478"/>
      <c r="Z478"/>
      <c r="AA478"/>
      <c r="AB478"/>
      <c r="AC478"/>
      <c r="AD478"/>
      <c r="AE478"/>
    </row>
    <row r="479" spans="4:31">
      <c r="D479"/>
      <c r="F479"/>
      <c r="I479"/>
      <c r="Q479"/>
      <c r="T479"/>
      <c r="U479"/>
      <c r="V479"/>
      <c r="W479"/>
      <c r="X479"/>
      <c r="Y479"/>
      <c r="Z479"/>
      <c r="AA479"/>
      <c r="AB479"/>
      <c r="AC479"/>
      <c r="AD479"/>
      <c r="AE479"/>
    </row>
    <row r="480" spans="4:31">
      <c r="D480"/>
      <c r="F480"/>
      <c r="I480"/>
      <c r="Q480"/>
      <c r="T480"/>
      <c r="U480"/>
      <c r="V480"/>
      <c r="W480"/>
      <c r="X480"/>
      <c r="Y480"/>
      <c r="Z480"/>
      <c r="AA480"/>
      <c r="AB480"/>
      <c r="AC480"/>
      <c r="AD480"/>
      <c r="AE480"/>
    </row>
    <row r="481" spans="4:31">
      <c r="D481"/>
      <c r="F481"/>
      <c r="I481"/>
      <c r="Q481"/>
      <c r="T481"/>
      <c r="U481"/>
      <c r="V481"/>
      <c r="W481"/>
      <c r="X481"/>
      <c r="Y481"/>
      <c r="Z481"/>
      <c r="AA481"/>
      <c r="AB481"/>
      <c r="AC481"/>
      <c r="AD481"/>
      <c r="AE481"/>
    </row>
    <row r="482" spans="4:31">
      <c r="D482"/>
      <c r="F482"/>
      <c r="I482"/>
      <c r="Q482"/>
      <c r="T482"/>
      <c r="U482"/>
      <c r="V482"/>
      <c r="W482"/>
      <c r="X482"/>
      <c r="Y482"/>
      <c r="Z482"/>
      <c r="AA482"/>
      <c r="AB482"/>
      <c r="AC482"/>
      <c r="AD482"/>
      <c r="AE482"/>
    </row>
    <row r="483" spans="4:31">
      <c r="D483"/>
      <c r="F483"/>
      <c r="I483"/>
      <c r="Q483"/>
      <c r="T483"/>
      <c r="U483"/>
      <c r="V483"/>
      <c r="W483"/>
      <c r="X483"/>
      <c r="Y483"/>
      <c r="Z483"/>
      <c r="AA483"/>
      <c r="AB483"/>
      <c r="AC483"/>
      <c r="AD483"/>
      <c r="AE483"/>
    </row>
    <row r="484" spans="4:31">
      <c r="D484"/>
      <c r="F484"/>
      <c r="I484"/>
      <c r="Q484"/>
      <c r="T484"/>
      <c r="U484"/>
      <c r="V484"/>
      <c r="W484"/>
      <c r="X484"/>
      <c r="Y484"/>
      <c r="Z484"/>
      <c r="AA484"/>
      <c r="AB484"/>
      <c r="AC484"/>
      <c r="AD484"/>
      <c r="AE484"/>
    </row>
    <row r="485" spans="4:31">
      <c r="D485"/>
      <c r="F485"/>
      <c r="I485"/>
      <c r="Q485"/>
      <c r="T485"/>
      <c r="U485"/>
      <c r="V485"/>
      <c r="W485"/>
      <c r="X485"/>
      <c r="Y485"/>
      <c r="Z485"/>
      <c r="AA485"/>
      <c r="AB485"/>
      <c r="AC485"/>
      <c r="AD485"/>
      <c r="AE485"/>
    </row>
    <row r="486" spans="4:31">
      <c r="D486"/>
      <c r="F486"/>
      <c r="I486"/>
      <c r="Q486"/>
      <c r="T486"/>
      <c r="U486"/>
      <c r="V486"/>
      <c r="W486"/>
      <c r="X486"/>
      <c r="Y486"/>
      <c r="Z486"/>
      <c r="AA486"/>
      <c r="AB486"/>
      <c r="AC486"/>
      <c r="AD486"/>
      <c r="AE486"/>
    </row>
    <row r="487" spans="4:31">
      <c r="D487"/>
      <c r="F487"/>
      <c r="I487"/>
      <c r="Q487"/>
      <c r="T487"/>
      <c r="U487"/>
      <c r="V487"/>
      <c r="W487"/>
      <c r="X487"/>
      <c r="Y487"/>
      <c r="Z487"/>
      <c r="AA487"/>
      <c r="AB487"/>
      <c r="AC487"/>
      <c r="AD487"/>
      <c r="AE487"/>
    </row>
    <row r="488" spans="4:31">
      <c r="D488"/>
      <c r="F488"/>
      <c r="I488"/>
      <c r="Q488"/>
      <c r="T488"/>
      <c r="U488"/>
      <c r="V488"/>
      <c r="W488"/>
      <c r="X488"/>
      <c r="Y488"/>
      <c r="Z488"/>
      <c r="AA488"/>
      <c r="AB488"/>
      <c r="AC488"/>
      <c r="AD488"/>
      <c r="AE488"/>
    </row>
    <row r="489" spans="4:31">
      <c r="D489"/>
      <c r="F489"/>
      <c r="I489"/>
      <c r="Q489"/>
      <c r="T489"/>
      <c r="U489"/>
      <c r="V489"/>
      <c r="W489"/>
      <c r="X489"/>
      <c r="Y489"/>
      <c r="Z489"/>
      <c r="AA489"/>
      <c r="AB489"/>
      <c r="AC489"/>
      <c r="AD489"/>
      <c r="AE489"/>
    </row>
    <row r="490" spans="4:31">
      <c r="D490"/>
      <c r="F490"/>
      <c r="I490"/>
      <c r="Q490"/>
      <c r="T490"/>
      <c r="U490"/>
      <c r="V490"/>
      <c r="W490"/>
      <c r="X490"/>
      <c r="Y490"/>
      <c r="Z490"/>
      <c r="AA490"/>
      <c r="AB490"/>
      <c r="AC490"/>
      <c r="AD490"/>
      <c r="AE490"/>
    </row>
    <row r="491" spans="4:31">
      <c r="D491"/>
      <c r="F491"/>
      <c r="I491"/>
      <c r="Q491"/>
      <c r="T491"/>
      <c r="U491"/>
      <c r="V491"/>
      <c r="W491"/>
      <c r="X491"/>
      <c r="Y491"/>
      <c r="Z491"/>
      <c r="AA491"/>
      <c r="AB491"/>
      <c r="AC491"/>
      <c r="AD491"/>
      <c r="AE491"/>
    </row>
    <row r="492" spans="4:31">
      <c r="D492"/>
      <c r="F492"/>
      <c r="I492"/>
      <c r="Q492"/>
      <c r="T492"/>
      <c r="U492"/>
      <c r="V492"/>
      <c r="W492"/>
      <c r="X492"/>
      <c r="Y492"/>
      <c r="Z492"/>
      <c r="AA492"/>
      <c r="AB492"/>
      <c r="AC492"/>
      <c r="AD492"/>
      <c r="AE492"/>
    </row>
    <row r="493" spans="4:31">
      <c r="D493"/>
      <c r="F493"/>
      <c r="I493"/>
      <c r="Q493"/>
      <c r="T493"/>
      <c r="U493"/>
      <c r="V493"/>
      <c r="W493"/>
      <c r="X493"/>
      <c r="Y493"/>
      <c r="Z493"/>
      <c r="AA493"/>
      <c r="AB493"/>
      <c r="AC493"/>
      <c r="AD493"/>
      <c r="AE493"/>
    </row>
    <row r="494" spans="4:31">
      <c r="D494"/>
      <c r="F494"/>
      <c r="I494"/>
      <c r="Q494"/>
      <c r="T494"/>
      <c r="U494"/>
      <c r="V494"/>
      <c r="W494"/>
      <c r="X494"/>
      <c r="Y494"/>
      <c r="Z494"/>
      <c r="AA494"/>
      <c r="AB494"/>
      <c r="AC494"/>
      <c r="AD494"/>
      <c r="AE494"/>
    </row>
    <row r="495" spans="4:31">
      <c r="D495"/>
      <c r="F495"/>
      <c r="I495"/>
      <c r="Q495"/>
      <c r="T495"/>
      <c r="U495"/>
      <c r="V495"/>
      <c r="W495"/>
      <c r="X495"/>
      <c r="Y495"/>
      <c r="Z495"/>
      <c r="AA495"/>
      <c r="AB495"/>
      <c r="AC495"/>
      <c r="AD495"/>
      <c r="AE495"/>
    </row>
    <row r="496" spans="4:31">
      <c r="D496"/>
      <c r="F496"/>
      <c r="I496"/>
      <c r="Q496"/>
      <c r="T496"/>
      <c r="U496"/>
      <c r="V496"/>
      <c r="W496"/>
      <c r="X496"/>
      <c r="Y496"/>
      <c r="Z496"/>
      <c r="AA496"/>
      <c r="AB496"/>
      <c r="AC496"/>
      <c r="AD496"/>
      <c r="AE496"/>
    </row>
    <row r="497" spans="4:31">
      <c r="D497"/>
      <c r="F497"/>
      <c r="I497"/>
      <c r="Q497"/>
      <c r="T497"/>
      <c r="U497"/>
      <c r="V497"/>
      <c r="W497"/>
      <c r="X497"/>
      <c r="Y497"/>
      <c r="Z497"/>
      <c r="AA497"/>
      <c r="AB497"/>
      <c r="AC497"/>
      <c r="AD497"/>
      <c r="AE497"/>
    </row>
    <row r="498" spans="4:31">
      <c r="D498"/>
      <c r="F498"/>
      <c r="I498"/>
      <c r="Q498"/>
      <c r="T498"/>
      <c r="U498"/>
      <c r="V498"/>
      <c r="W498"/>
      <c r="X498"/>
      <c r="Y498"/>
      <c r="Z498"/>
      <c r="AA498"/>
      <c r="AB498"/>
      <c r="AC498"/>
      <c r="AD498"/>
      <c r="AE498"/>
    </row>
    <row r="499" spans="4:31">
      <c r="D499"/>
      <c r="F499"/>
      <c r="I499"/>
      <c r="Q499"/>
      <c r="T499"/>
      <c r="U499"/>
      <c r="V499"/>
      <c r="W499"/>
      <c r="X499"/>
      <c r="Y499"/>
      <c r="Z499"/>
      <c r="AA499"/>
      <c r="AB499"/>
      <c r="AC499"/>
      <c r="AD499"/>
      <c r="AE499"/>
    </row>
    <row r="500" spans="4:31">
      <c r="D500"/>
      <c r="F500"/>
      <c r="I500"/>
      <c r="Q500"/>
      <c r="T500"/>
      <c r="U500"/>
      <c r="V500"/>
      <c r="W500"/>
      <c r="X500"/>
      <c r="Y500"/>
      <c r="Z500"/>
      <c r="AA500"/>
      <c r="AB500"/>
      <c r="AC500"/>
      <c r="AD500"/>
      <c r="AE500"/>
    </row>
    <row r="501" spans="4:31">
      <c r="D501"/>
      <c r="F501"/>
      <c r="I501"/>
      <c r="Q501"/>
      <c r="T501"/>
      <c r="U501"/>
      <c r="V501"/>
      <c r="W501"/>
      <c r="X501"/>
      <c r="Y501"/>
      <c r="Z501"/>
      <c r="AA501"/>
      <c r="AB501"/>
      <c r="AC501"/>
      <c r="AD501"/>
      <c r="AE501"/>
    </row>
    <row r="502" spans="4:31">
      <c r="D502"/>
      <c r="F502"/>
      <c r="I502"/>
      <c r="Q502"/>
      <c r="T502"/>
      <c r="U502"/>
      <c r="V502"/>
      <c r="W502"/>
      <c r="X502"/>
      <c r="Y502"/>
      <c r="Z502"/>
      <c r="AA502"/>
      <c r="AB502"/>
      <c r="AC502"/>
      <c r="AD502"/>
      <c r="AE502"/>
    </row>
    <row r="503" spans="4:31">
      <c r="D503"/>
      <c r="F503"/>
      <c r="I503"/>
      <c r="Q503"/>
      <c r="T503"/>
      <c r="U503"/>
      <c r="V503"/>
      <c r="W503"/>
      <c r="X503"/>
      <c r="Y503"/>
      <c r="Z503"/>
      <c r="AA503"/>
      <c r="AB503"/>
      <c r="AC503"/>
      <c r="AD503"/>
      <c r="AE503"/>
    </row>
    <row r="504" spans="4:31">
      <c r="D504"/>
      <c r="F504"/>
      <c r="I504"/>
      <c r="Q504"/>
      <c r="T504"/>
      <c r="U504"/>
      <c r="V504"/>
      <c r="W504"/>
      <c r="X504"/>
      <c r="Y504"/>
      <c r="Z504"/>
      <c r="AA504"/>
      <c r="AB504"/>
      <c r="AC504"/>
      <c r="AD504"/>
      <c r="AE504"/>
    </row>
    <row r="505" spans="4:31">
      <c r="D505"/>
      <c r="F505"/>
      <c r="I505"/>
      <c r="Q505"/>
      <c r="T505"/>
      <c r="U505"/>
      <c r="V505"/>
      <c r="W505"/>
      <c r="X505"/>
      <c r="Y505"/>
      <c r="Z505"/>
      <c r="AA505"/>
      <c r="AB505"/>
      <c r="AC505"/>
      <c r="AD505"/>
      <c r="AE505"/>
    </row>
    <row r="506" spans="4:31">
      <c r="D506"/>
      <c r="F506"/>
      <c r="I506"/>
      <c r="Q506"/>
      <c r="T506"/>
      <c r="U506"/>
      <c r="V506"/>
      <c r="W506"/>
      <c r="X506"/>
      <c r="Y506"/>
      <c r="Z506"/>
      <c r="AA506"/>
      <c r="AB506"/>
      <c r="AC506"/>
      <c r="AD506"/>
      <c r="AE506"/>
    </row>
    <row r="507" spans="4:31">
      <c r="D507"/>
      <c r="F507"/>
      <c r="I507"/>
      <c r="Q507"/>
      <c r="T507"/>
      <c r="U507"/>
      <c r="V507"/>
      <c r="W507"/>
      <c r="X507"/>
      <c r="Y507"/>
      <c r="Z507"/>
      <c r="AA507"/>
      <c r="AB507"/>
      <c r="AC507"/>
      <c r="AD507"/>
      <c r="AE507"/>
    </row>
    <row r="508" spans="4:31">
      <c r="D508"/>
      <c r="F508"/>
      <c r="I508"/>
      <c r="Q508"/>
      <c r="T508"/>
      <c r="U508"/>
      <c r="V508"/>
      <c r="W508"/>
      <c r="X508"/>
      <c r="Y508"/>
      <c r="Z508"/>
      <c r="AA508"/>
      <c r="AB508"/>
      <c r="AC508"/>
      <c r="AD508"/>
      <c r="AE508"/>
    </row>
    <row r="509" spans="4:31">
      <c r="D509"/>
      <c r="F509"/>
      <c r="I509"/>
      <c r="Q509"/>
      <c r="T509"/>
      <c r="U509"/>
      <c r="V509"/>
      <c r="W509"/>
      <c r="X509"/>
      <c r="Y509"/>
      <c r="Z509"/>
      <c r="AA509"/>
      <c r="AB509"/>
      <c r="AC509"/>
      <c r="AD509"/>
      <c r="AE509"/>
    </row>
    <row r="510" spans="4:31">
      <c r="D510"/>
      <c r="F510"/>
      <c r="I510"/>
      <c r="Q510"/>
      <c r="T510"/>
      <c r="U510"/>
      <c r="V510"/>
      <c r="W510"/>
      <c r="X510"/>
      <c r="Y510"/>
      <c r="Z510"/>
      <c r="AA510"/>
      <c r="AB510"/>
      <c r="AC510"/>
      <c r="AD510"/>
      <c r="AE510"/>
    </row>
    <row r="511" spans="4:31">
      <c r="D511"/>
      <c r="F511"/>
      <c r="I511"/>
      <c r="Q511"/>
      <c r="T511"/>
      <c r="U511"/>
      <c r="V511"/>
      <c r="W511"/>
      <c r="X511"/>
      <c r="Y511"/>
      <c r="Z511"/>
      <c r="AA511"/>
      <c r="AB511"/>
      <c r="AC511"/>
      <c r="AD511"/>
      <c r="AE511"/>
    </row>
    <row r="512" spans="4:31">
      <c r="D512"/>
      <c r="F512"/>
      <c r="I512"/>
      <c r="Q512"/>
      <c r="T512"/>
      <c r="U512"/>
      <c r="V512"/>
      <c r="W512"/>
      <c r="X512"/>
      <c r="Y512"/>
      <c r="Z512"/>
      <c r="AA512"/>
      <c r="AB512"/>
      <c r="AC512"/>
      <c r="AD512"/>
      <c r="AE512"/>
    </row>
    <row r="513" spans="4:31">
      <c r="D513"/>
      <c r="F513"/>
      <c r="I513"/>
      <c r="Q513"/>
      <c r="T513"/>
      <c r="U513"/>
      <c r="V513"/>
      <c r="W513"/>
      <c r="X513"/>
      <c r="Y513"/>
      <c r="Z513"/>
      <c r="AA513"/>
      <c r="AB513"/>
      <c r="AC513"/>
      <c r="AD513"/>
      <c r="AE513"/>
    </row>
    <row r="514" spans="4:31">
      <c r="D514"/>
      <c r="F514"/>
      <c r="I514"/>
      <c r="Q514"/>
      <c r="T514"/>
      <c r="U514"/>
      <c r="V514"/>
      <c r="W514"/>
      <c r="X514"/>
      <c r="Y514"/>
      <c r="Z514"/>
      <c r="AA514"/>
      <c r="AB514"/>
      <c r="AC514"/>
      <c r="AD514"/>
      <c r="AE514"/>
    </row>
    <row r="515" spans="4:31">
      <c r="D515"/>
      <c r="F515"/>
      <c r="I515"/>
      <c r="Q515"/>
      <c r="T515"/>
      <c r="U515"/>
      <c r="V515"/>
      <c r="W515"/>
      <c r="X515"/>
      <c r="Y515"/>
      <c r="Z515"/>
      <c r="AA515"/>
      <c r="AB515"/>
      <c r="AC515"/>
      <c r="AD515"/>
      <c r="AE515"/>
    </row>
    <row r="516" spans="4:31">
      <c r="D516"/>
      <c r="F516"/>
      <c r="I516"/>
      <c r="Q516"/>
      <c r="T516"/>
      <c r="U516"/>
      <c r="V516"/>
      <c r="W516"/>
      <c r="X516"/>
      <c r="Y516"/>
      <c r="Z516"/>
      <c r="AA516"/>
      <c r="AB516"/>
      <c r="AC516"/>
      <c r="AD516"/>
      <c r="AE516"/>
    </row>
    <row r="517" spans="4:31">
      <c r="D517"/>
      <c r="F517"/>
      <c r="I517"/>
      <c r="Q517"/>
      <c r="T517"/>
      <c r="U517"/>
      <c r="V517"/>
      <c r="W517"/>
      <c r="X517"/>
      <c r="Y517"/>
      <c r="Z517"/>
      <c r="AA517"/>
      <c r="AB517"/>
      <c r="AC517"/>
      <c r="AD517"/>
      <c r="AE517"/>
    </row>
    <row r="518" spans="4:31">
      <c r="D518"/>
      <c r="F518"/>
      <c r="I518"/>
      <c r="Q518"/>
      <c r="T518"/>
      <c r="U518"/>
      <c r="V518"/>
      <c r="W518"/>
      <c r="X518"/>
      <c r="Y518"/>
      <c r="Z518"/>
      <c r="AA518"/>
      <c r="AB518"/>
      <c r="AC518"/>
      <c r="AD518"/>
      <c r="AE518"/>
    </row>
    <row r="519" spans="4:31">
      <c r="D519"/>
      <c r="F519"/>
      <c r="I519"/>
      <c r="Q519"/>
      <c r="T519"/>
      <c r="U519"/>
      <c r="V519"/>
      <c r="W519"/>
      <c r="X519"/>
      <c r="Y519"/>
      <c r="Z519"/>
      <c r="AA519"/>
      <c r="AB519"/>
      <c r="AC519"/>
      <c r="AD519"/>
      <c r="AE519"/>
    </row>
    <row r="520" spans="4:31">
      <c r="D520"/>
      <c r="F520"/>
      <c r="I520"/>
      <c r="Q520"/>
      <c r="T520"/>
      <c r="U520"/>
      <c r="V520"/>
      <c r="W520"/>
      <c r="X520"/>
      <c r="Y520"/>
      <c r="Z520"/>
      <c r="AA520"/>
      <c r="AB520"/>
      <c r="AC520"/>
      <c r="AD520"/>
      <c r="AE520"/>
    </row>
    <row r="521" spans="4:31">
      <c r="D521"/>
      <c r="F521"/>
      <c r="I521"/>
      <c r="Q521"/>
      <c r="T521"/>
      <c r="U521"/>
      <c r="V521"/>
      <c r="W521"/>
      <c r="X521"/>
      <c r="Y521"/>
      <c r="Z521"/>
      <c r="AA521"/>
      <c r="AB521"/>
      <c r="AC521"/>
      <c r="AD521"/>
      <c r="AE521"/>
    </row>
    <row r="522" spans="4:31">
      <c r="D522"/>
      <c r="F522"/>
      <c r="I522"/>
      <c r="Q522"/>
      <c r="T522"/>
      <c r="U522"/>
      <c r="V522"/>
      <c r="W522"/>
      <c r="X522"/>
      <c r="Y522"/>
      <c r="Z522"/>
      <c r="AA522"/>
      <c r="AB522"/>
      <c r="AC522"/>
      <c r="AD522"/>
      <c r="AE522"/>
    </row>
    <row r="523" spans="4:31">
      <c r="D523"/>
      <c r="F523"/>
      <c r="I523"/>
      <c r="Q523"/>
      <c r="T523"/>
      <c r="U523"/>
      <c r="V523"/>
      <c r="W523"/>
      <c r="X523"/>
      <c r="Y523"/>
      <c r="Z523"/>
      <c r="AA523"/>
      <c r="AB523"/>
      <c r="AC523"/>
      <c r="AD523"/>
      <c r="AE523"/>
    </row>
    <row r="524" spans="4:31">
      <c r="D524"/>
      <c r="F524"/>
      <c r="I524"/>
      <c r="Q524"/>
      <c r="T524"/>
      <c r="U524"/>
      <c r="V524"/>
      <c r="W524"/>
      <c r="X524"/>
      <c r="Y524"/>
      <c r="Z524"/>
      <c r="AA524"/>
      <c r="AB524"/>
      <c r="AC524"/>
      <c r="AD524"/>
      <c r="AE524"/>
    </row>
    <row r="525" spans="4:31">
      <c r="D525"/>
      <c r="F525"/>
      <c r="I525"/>
      <c r="Q525"/>
      <c r="T525"/>
      <c r="U525"/>
      <c r="V525"/>
      <c r="W525"/>
      <c r="X525"/>
      <c r="Y525"/>
      <c r="Z525"/>
      <c r="AA525"/>
      <c r="AB525"/>
      <c r="AC525"/>
      <c r="AD525"/>
      <c r="AE525"/>
    </row>
    <row r="526" spans="4:31">
      <c r="D526"/>
      <c r="F526"/>
      <c r="I526"/>
      <c r="Q526"/>
      <c r="T526"/>
      <c r="U526"/>
      <c r="V526"/>
      <c r="W526"/>
      <c r="X526"/>
      <c r="Y526"/>
      <c r="Z526"/>
      <c r="AA526"/>
      <c r="AB526"/>
      <c r="AC526"/>
      <c r="AD526"/>
      <c r="AE526"/>
    </row>
    <row r="527" spans="4:31">
      <c r="D527"/>
      <c r="F527"/>
      <c r="I527"/>
      <c r="Q527"/>
      <c r="T527"/>
      <c r="U527"/>
      <c r="V527"/>
      <c r="W527"/>
      <c r="X527"/>
      <c r="Y527"/>
      <c r="Z527"/>
      <c r="AA527"/>
      <c r="AB527"/>
      <c r="AC527"/>
      <c r="AD527"/>
      <c r="AE527"/>
    </row>
    <row r="528" spans="4:31">
      <c r="D528"/>
      <c r="F528"/>
      <c r="I528"/>
      <c r="Q528"/>
      <c r="T528"/>
      <c r="U528"/>
      <c r="V528"/>
      <c r="W528"/>
      <c r="X528"/>
      <c r="Y528"/>
      <c r="Z528"/>
      <c r="AA528"/>
      <c r="AB528"/>
      <c r="AC528"/>
      <c r="AD528"/>
      <c r="AE528"/>
    </row>
    <row r="529" spans="4:31">
      <c r="D529"/>
      <c r="F529"/>
      <c r="I529"/>
      <c r="Q529"/>
      <c r="T529"/>
      <c r="U529"/>
      <c r="V529"/>
      <c r="W529"/>
      <c r="X529"/>
      <c r="Y529"/>
      <c r="Z529"/>
      <c r="AA529"/>
      <c r="AB529"/>
      <c r="AC529"/>
      <c r="AD529"/>
      <c r="AE529"/>
    </row>
    <row r="530" spans="4:31">
      <c r="D530"/>
      <c r="F530"/>
      <c r="I530"/>
      <c r="Q530"/>
      <c r="T530"/>
      <c r="U530"/>
      <c r="V530"/>
      <c r="W530"/>
      <c r="X530"/>
      <c r="Y530"/>
      <c r="Z530"/>
      <c r="AA530"/>
      <c r="AB530"/>
      <c r="AC530"/>
      <c r="AD530"/>
      <c r="AE530"/>
    </row>
    <row r="531" spans="4:31">
      <c r="D531"/>
      <c r="F531"/>
      <c r="I531"/>
      <c r="Q531"/>
      <c r="T531"/>
      <c r="U531"/>
      <c r="V531"/>
      <c r="W531"/>
      <c r="X531"/>
      <c r="Y531"/>
      <c r="Z531"/>
      <c r="AA531"/>
      <c r="AB531"/>
      <c r="AC531"/>
      <c r="AD531"/>
      <c r="AE531"/>
    </row>
    <row r="532" spans="4:31">
      <c r="D532"/>
      <c r="F532"/>
      <c r="I532"/>
      <c r="Q532"/>
      <c r="T532"/>
      <c r="U532"/>
      <c r="V532"/>
      <c r="W532"/>
      <c r="X532"/>
      <c r="Y532"/>
      <c r="Z532"/>
      <c r="AA532"/>
      <c r="AB532"/>
      <c r="AC532"/>
      <c r="AD532"/>
      <c r="AE532"/>
    </row>
    <row r="533" spans="4:31">
      <c r="D533"/>
      <c r="F533"/>
      <c r="I533"/>
      <c r="Q533"/>
      <c r="T533"/>
      <c r="U533"/>
      <c r="V533"/>
      <c r="W533"/>
      <c r="X533"/>
      <c r="Y533"/>
      <c r="Z533"/>
      <c r="AA533"/>
      <c r="AB533"/>
      <c r="AC533"/>
      <c r="AD533"/>
      <c r="AE533"/>
    </row>
    <row r="534" spans="4:31">
      <c r="D534"/>
      <c r="F534"/>
      <c r="I534"/>
      <c r="Q534"/>
      <c r="T534"/>
      <c r="U534"/>
      <c r="V534"/>
      <c r="W534"/>
      <c r="X534"/>
      <c r="Y534"/>
      <c r="Z534"/>
      <c r="AA534"/>
      <c r="AB534"/>
      <c r="AC534"/>
      <c r="AD534"/>
      <c r="AE534"/>
    </row>
    <row r="535" spans="4:31">
      <c r="D535"/>
      <c r="F535"/>
      <c r="I535"/>
      <c r="Q535"/>
      <c r="T535"/>
      <c r="U535"/>
      <c r="V535"/>
      <c r="W535"/>
      <c r="X535"/>
      <c r="Y535"/>
      <c r="Z535"/>
      <c r="AA535"/>
      <c r="AB535"/>
      <c r="AC535"/>
      <c r="AD535"/>
      <c r="AE535"/>
    </row>
    <row r="536" spans="4:31">
      <c r="D536"/>
      <c r="F536"/>
      <c r="I536"/>
      <c r="Q536"/>
      <c r="T536"/>
      <c r="U536"/>
      <c r="V536"/>
      <c r="W536"/>
      <c r="X536"/>
      <c r="Y536"/>
      <c r="Z536"/>
      <c r="AA536"/>
      <c r="AB536"/>
      <c r="AC536"/>
      <c r="AD536"/>
      <c r="AE536"/>
    </row>
    <row r="537" spans="4:31">
      <c r="D537"/>
      <c r="F537"/>
      <c r="I537"/>
      <c r="Q537"/>
      <c r="T537"/>
      <c r="U537"/>
      <c r="V537"/>
      <c r="W537"/>
      <c r="X537"/>
      <c r="Y537"/>
      <c r="Z537"/>
      <c r="AA537"/>
      <c r="AB537"/>
      <c r="AC537"/>
      <c r="AD537"/>
      <c r="AE537"/>
    </row>
    <row r="538" spans="4:31">
      <c r="D538"/>
      <c r="F538"/>
      <c r="I538"/>
      <c r="Q538"/>
      <c r="T538"/>
      <c r="U538"/>
      <c r="V538"/>
      <c r="W538"/>
      <c r="X538"/>
      <c r="Y538"/>
      <c r="Z538"/>
      <c r="AA538"/>
      <c r="AB538"/>
      <c r="AC538"/>
      <c r="AD538"/>
      <c r="AE538"/>
    </row>
    <row r="539" spans="4:31">
      <c r="D539"/>
      <c r="F539"/>
      <c r="I539"/>
      <c r="Q539"/>
      <c r="T539"/>
      <c r="U539"/>
      <c r="V539"/>
      <c r="W539"/>
      <c r="X539"/>
      <c r="Y539"/>
      <c r="Z539"/>
      <c r="AA539"/>
      <c r="AB539"/>
      <c r="AC539"/>
      <c r="AD539"/>
      <c r="AE539"/>
    </row>
    <row r="540" spans="4:31">
      <c r="D540"/>
      <c r="F540"/>
      <c r="I540"/>
      <c r="Q540"/>
      <c r="T540"/>
      <c r="U540"/>
      <c r="V540"/>
      <c r="W540"/>
      <c r="X540"/>
      <c r="Y540"/>
      <c r="Z540"/>
      <c r="AA540"/>
      <c r="AB540"/>
      <c r="AC540"/>
      <c r="AD540"/>
      <c r="AE540"/>
    </row>
    <row r="541" spans="4:31">
      <c r="D541"/>
      <c r="F541"/>
      <c r="I541"/>
      <c r="Q541"/>
      <c r="T541"/>
      <c r="U541"/>
      <c r="V541"/>
      <c r="W541"/>
      <c r="X541"/>
      <c r="Y541"/>
      <c r="Z541"/>
      <c r="AA541"/>
      <c r="AB541"/>
      <c r="AC541"/>
      <c r="AD541"/>
      <c r="AE541"/>
    </row>
  </sheetData>
  <mergeCells count="1">
    <mergeCell ref="A7:J7"/>
  </mergeCells>
  <phoneticPr fontId="10" type="noConversion"/>
  <conditionalFormatting sqref="D9">
    <cfRule type="expression" dxfId="413" priority="99744">
      <formula>AND($B9="staff",ISBLANK($D9))</formula>
    </cfRule>
    <cfRule type="expression" dxfId="412" priority="99745">
      <formula>AND($B9="student")</formula>
    </cfRule>
  </conditionalFormatting>
  <conditionalFormatting sqref="C9">
    <cfRule type="expression" dxfId="411" priority="99742">
      <formula>AND($B9="staff")</formula>
    </cfRule>
    <cfRule type="expression" dxfId="410" priority="99743">
      <formula>AND($B9="student",ISBLANK($C9))</formula>
    </cfRule>
  </conditionalFormatting>
  <conditionalFormatting sqref="F9">
    <cfRule type="expression" dxfId="409" priority="99739">
      <formula>AND(NOT(ISBLANK($B9)),ISBLANK($F9))</formula>
    </cfRule>
  </conditionalFormatting>
  <conditionalFormatting sqref="H9">
    <cfRule type="expression" dxfId="408" priority="99737">
      <formula>AND(NOT(ISBLANK($B9)),ISBLANK($H9))</formula>
    </cfRule>
  </conditionalFormatting>
  <conditionalFormatting sqref="I9">
    <cfRule type="expression" dxfId="407" priority="99736">
      <formula>AND(NOT(ISBLANK($B9)),ISBLANK($I9))</formula>
    </cfRule>
  </conditionalFormatting>
  <conditionalFormatting sqref="J9">
    <cfRule type="expression" dxfId="406" priority="99735">
      <formula>AND(NOT(ISBLANK($B9)),ISBLANK($J9))</formula>
    </cfRule>
  </conditionalFormatting>
  <conditionalFormatting sqref="P10:P19 P21:P26 P32 P43:P50 P109:P113 P76:P81 P54:P63 P65:P74 P85 P87:P96 P98:P107 P118">
    <cfRule type="expression" dxfId="405" priority="99733">
      <formula>AND($N10="staff",ISBLANK($P10))</formula>
    </cfRule>
    <cfRule type="expression" dxfId="404" priority="99734">
      <formula>AND($N10="student")</formula>
    </cfRule>
  </conditionalFormatting>
  <conditionalFormatting sqref="O10:O19 O21:O26 O32 O43:O50 O109:O113 O76:O81 O54:O63 O65:O74 O85 O87:O96 O118 O1048258:O1048576">
    <cfRule type="expression" dxfId="403" priority="99731">
      <formula>AND($N10="staff")</formula>
    </cfRule>
    <cfRule type="expression" dxfId="402" priority="99732">
      <formula>AND($N10="student",ISBLANK($O10))</formula>
    </cfRule>
  </conditionalFormatting>
  <conditionalFormatting sqref="Q10:Q19 Q21:Q26 Q32 Q43:Q50 Q109:Q113 Q76:Q81 Q54:Q63 Q65:Q74 Q85 Q87:Q96 Q98:Q107 Q118">
    <cfRule type="expression" dxfId="401" priority="99730">
      <formula>AND(NOT(ISBLANK($N10)),ISBLANK($Q10))</formula>
    </cfRule>
  </conditionalFormatting>
  <conditionalFormatting sqref="R10:S19 R21:S26 R32:S32 R43:S50 R109:S113 R76:S81 R54:S63 R65:S74 R85:S85 R87:S96 R98:S107 R118:S118">
    <cfRule type="expression" dxfId="400" priority="99729">
      <formula>AND(NOT(ISBLANK($N10)),ISBLANK($R10))</formula>
    </cfRule>
  </conditionalFormatting>
  <conditionalFormatting sqref="T10:T19 T21:T26 T32 T43:T50 T109:T113 T76:T81 T54:T63 T65:T74 T85 T87:T96 T98:T107 T118">
    <cfRule type="expression" dxfId="399" priority="99728">
      <formula>AND(NOT(ISBLANK($N10)),ISBLANK($T10))</formula>
    </cfRule>
  </conditionalFormatting>
  <conditionalFormatting sqref="U10:U19 U21:U26 U32 U43:U50 U109:U113 U76:U81 U54:U63 U65:U74 U85 U87:U96 U98:U107 U118">
    <cfRule type="expression" dxfId="398" priority="99726">
      <formula>AND(NOT(ISBLANK($N10)),ISBLANK($U10))</formula>
    </cfRule>
  </conditionalFormatting>
  <conditionalFormatting sqref="S10:S19 S21:S26 S32 S43:S50 S109:S113 S76:S81 S54:S63 S65:S74 S85 S87:S96 S98:S107 S118">
    <cfRule type="expression" dxfId="397" priority="102995">
      <formula>AND(NOT(ISBLANK($N10)),ISBLANK($S10))</formula>
    </cfRule>
  </conditionalFormatting>
  <conditionalFormatting sqref="X10:X19 X21:X26 X32 X43:X50 X109:X113 X76:X81 X54:X63 X65:X74 X85 X87:X96 X98:X107 X118">
    <cfRule type="expression" dxfId="396" priority="2967">
      <formula>AND($W10="yes",ISBLANK($X10))</formula>
    </cfRule>
    <cfRule type="expression" dxfId="395" priority="2968">
      <formula>AND($W10="no")</formula>
    </cfRule>
    <cfRule type="expression" dxfId="394" priority="2969">
      <formula>AND($W10="unknown")</formula>
    </cfRule>
    <cfRule type="expression" dxfId="393" priority="2970">
      <formula>AND($V10="Quarantine")</formula>
    </cfRule>
  </conditionalFormatting>
  <conditionalFormatting sqref="V10:V19 V21:V26 V32 V43:V50 V109:V113 V76:V81 V54:V63 V65:V74 V85 V87:V96 V98:V107 V118">
    <cfRule type="expression" dxfId="392" priority="2966">
      <formula>AND(NOT(ISBLANK($N10)),ISBLANK($V10))</formula>
    </cfRule>
  </conditionalFormatting>
  <conditionalFormatting sqref="Y10:Y19 W10:W19 Y21:Y26 W21:W26 Y32 W32 Y43:Y50 W43:W50 Y109:Y113 W109:W113 Y76:Y81 W76:W81 Y54:Y63 W54:W63 Y65:Y74 W65:W74 W85 Y85 Y87:Y96 W87:W96 Y98:Y107 W98:W107 W118 Y118">
    <cfRule type="expression" dxfId="391" priority="2964">
      <formula>AND(NOT(ISBLANK($N10)),ISBLANK($W10))</formula>
    </cfRule>
  </conditionalFormatting>
  <conditionalFormatting sqref="AB10:AB19 AB21:AB26 AB32 AB43:AB50 AB76:AB81 AB54:AB63 AB65:AB74 AB85 AB87:AB96 AB98:AB107">
    <cfRule type="expression" dxfId="390" priority="104291">
      <formula>AND(#REF!="no")</formula>
    </cfRule>
    <cfRule type="expression" dxfId="389" priority="104292">
      <formula>AND(#REF!="unknown")</formula>
    </cfRule>
    <cfRule type="expression" dxfId="388" priority="104293">
      <formula>AND(#REF!="all negative")</formula>
    </cfRule>
    <cfRule type="expression" dxfId="387" priority="104294">
      <formula>AND(#REF!="unknown")</formula>
    </cfRule>
    <cfRule type="expression" dxfId="386" priority="104295">
      <formula>AND(#REF!="ever positive",ISBLANK($AB10))</formula>
    </cfRule>
  </conditionalFormatting>
  <conditionalFormatting sqref="AC10:AC19 AC21:AC26 AC32 AC43:AC50 AC76:AC81 AC54:AC63 AC65:AC74 AC85 AC87:AC96 AC98:AC107">
    <cfRule type="expression" dxfId="385" priority="104441">
      <formula>AND(#REF!="no")</formula>
    </cfRule>
    <cfRule type="expression" dxfId="384" priority="104442">
      <formula>AND(#REF!="unknown")</formula>
    </cfRule>
    <cfRule type="expression" dxfId="383" priority="104443">
      <formula>AND(#REF!="all negative")</formula>
    </cfRule>
    <cfRule type="expression" dxfId="382" priority="104444">
      <formula>AND(#REF!="unknown")</formula>
    </cfRule>
    <cfRule type="expression" dxfId="381" priority="104445">
      <formula>AND(#REF!="ever positive",ISBLANK($AC10))</formula>
    </cfRule>
  </conditionalFormatting>
  <conditionalFormatting sqref="AE10:AE19 AE21:AE26 AE32 AE43:AE50 AE76:AE81 AE54:AE63 AE65:AE74 AE85 AE87:AE96 AE98:AE107">
    <cfRule type="expression" dxfId="380" priority="104591">
      <formula>AND(#REF!="no")</formula>
    </cfRule>
    <cfRule type="expression" dxfId="379" priority="104592">
      <formula>AND(#REF!="unknown")</formula>
    </cfRule>
    <cfRule type="expression" dxfId="378" priority="104593">
      <formula>AND(#REF!="all negative")</formula>
    </cfRule>
    <cfRule type="expression" dxfId="377" priority="104594">
      <formula>AND(#REF!="unknown")</formula>
    </cfRule>
    <cfRule type="expression" dxfId="376" priority="104595">
      <formula>AND($AD10="possible in-school transmission",ISBLANK($AE10))</formula>
    </cfRule>
    <cfRule type="expression" dxfId="375" priority="104596">
      <formula>AND($AD10="probable in-school transmission",ISBLANK($AE10))</formula>
    </cfRule>
  </conditionalFormatting>
  <conditionalFormatting sqref="AD10:AD19 AD21:AD26 AD32 AD43:AD50 AD76:AD81 AD54:AD63 AD65:AD74 AD85 AD87:AD96 AD98:AD107">
    <cfRule type="expression" dxfId="374" priority="104771">
      <formula>AND(#REF!="no")</formula>
    </cfRule>
    <cfRule type="expression" dxfId="373" priority="104772">
      <formula>AND(#REF!="unknown")</formula>
    </cfRule>
    <cfRule type="expression" dxfId="372" priority="104773">
      <formula>AND(#REF!="all negative")</formula>
    </cfRule>
    <cfRule type="expression" dxfId="371" priority="104774">
      <formula>AND(#REF!="unknown")</formula>
    </cfRule>
    <cfRule type="expression" dxfId="370" priority="104775">
      <formula>AND(#REF!="ever positive",ISBLANK($AH10))</formula>
    </cfRule>
  </conditionalFormatting>
  <conditionalFormatting sqref="Z10:AA19 Z21:AA26 Z32:AA32 Z43:AA50 Z109:AA113 Z76:AA81 Z54:AA63 Z65:AA74 Z85:AA85 Z87:AA96 Z98:AA107 Z118:AA118">
    <cfRule type="expression" dxfId="369" priority="2958">
      <formula>AND($W10="no")</formula>
    </cfRule>
    <cfRule type="expression" dxfId="368" priority="2959">
      <formula>AND($W10="unknown")</formula>
    </cfRule>
    <cfRule type="expression" dxfId="367" priority="2960">
      <formula>AND($Y10="all negative")</formula>
    </cfRule>
    <cfRule type="expression" dxfId="366" priority="2961">
      <formula>AND($Y10="unknown")</formula>
    </cfRule>
    <cfRule type="expression" dxfId="365" priority="2962">
      <formula>AND($Y10="ever positive",ISBLANK($Z10))</formula>
    </cfRule>
  </conditionalFormatting>
  <conditionalFormatting sqref="D20">
    <cfRule type="expression" dxfId="364" priority="2951">
      <formula>AND($B20="staff",ISBLANK($D20))</formula>
    </cfRule>
    <cfRule type="expression" dxfId="363" priority="2952">
      <formula>AND($B20="student")</formula>
    </cfRule>
  </conditionalFormatting>
  <conditionalFormatting sqref="C20">
    <cfRule type="expression" dxfId="362" priority="2949">
      <formula>AND($B20="staff")</formula>
    </cfRule>
    <cfRule type="expression" dxfId="361" priority="2950">
      <formula>AND($B20="student",ISBLANK($C20))</formula>
    </cfRule>
  </conditionalFormatting>
  <conditionalFormatting sqref="F20">
    <cfRule type="expression" dxfId="360" priority="2948">
      <formula>AND(NOT(ISBLANK($B20)),ISBLANK($F20))</formula>
    </cfRule>
  </conditionalFormatting>
  <conditionalFormatting sqref="H20">
    <cfRule type="expression" dxfId="359" priority="2947">
      <formula>AND(NOT(ISBLANK($B20)),ISBLANK($H20))</formula>
    </cfRule>
  </conditionalFormatting>
  <conditionalFormatting sqref="I20">
    <cfRule type="expression" dxfId="358" priority="2946">
      <formula>AND(NOT(ISBLANK($B20)),ISBLANK($I20))</formula>
    </cfRule>
  </conditionalFormatting>
  <conditionalFormatting sqref="J20">
    <cfRule type="expression" dxfId="357" priority="2945">
      <formula>AND(NOT(ISBLANK($B20)),ISBLANK($J20))</formula>
    </cfRule>
  </conditionalFormatting>
  <conditionalFormatting sqref="D31">
    <cfRule type="expression" dxfId="356" priority="2943">
      <formula>AND($B31="staff",ISBLANK($D31))</formula>
    </cfRule>
    <cfRule type="expression" dxfId="355" priority="2944">
      <formula>AND($B31="student")</formula>
    </cfRule>
  </conditionalFormatting>
  <conditionalFormatting sqref="C31">
    <cfRule type="expression" dxfId="354" priority="2941">
      <formula>AND($B31="staff")</formula>
    </cfRule>
    <cfRule type="expression" dxfId="353" priority="2942">
      <formula>AND($B31="student",ISBLANK($C31))</formula>
    </cfRule>
  </conditionalFormatting>
  <conditionalFormatting sqref="F31">
    <cfRule type="expression" dxfId="352" priority="2940">
      <formula>AND(NOT(ISBLANK($B31)),ISBLANK($F31))</formula>
    </cfRule>
  </conditionalFormatting>
  <conditionalFormatting sqref="H31">
    <cfRule type="expression" dxfId="351" priority="2939">
      <formula>AND(NOT(ISBLANK($B31)),ISBLANK($H31))</formula>
    </cfRule>
  </conditionalFormatting>
  <conditionalFormatting sqref="I31">
    <cfRule type="expression" dxfId="350" priority="2938">
      <formula>AND(NOT(ISBLANK($B31)),ISBLANK($I31))</formula>
    </cfRule>
  </conditionalFormatting>
  <conditionalFormatting sqref="J31">
    <cfRule type="expression" dxfId="349" priority="2937">
      <formula>AND(NOT(ISBLANK($B31)),ISBLANK($J31))</formula>
    </cfRule>
  </conditionalFormatting>
  <conditionalFormatting sqref="D42">
    <cfRule type="expression" dxfId="348" priority="2935">
      <formula>AND($B42="staff",ISBLANK($D42))</formula>
    </cfRule>
    <cfRule type="expression" dxfId="347" priority="2936">
      <formula>AND($B42="student")</formula>
    </cfRule>
  </conditionalFormatting>
  <conditionalFormatting sqref="C42">
    <cfRule type="expression" dxfId="346" priority="2933">
      <formula>AND($B42="staff")</formula>
    </cfRule>
    <cfRule type="expression" dxfId="345" priority="2934">
      <formula>AND($B42="student",ISBLANK($C42))</formula>
    </cfRule>
  </conditionalFormatting>
  <conditionalFormatting sqref="F42">
    <cfRule type="expression" dxfId="344" priority="2932">
      <formula>AND(NOT(ISBLANK($B42)),ISBLANK($F42))</formula>
    </cfRule>
  </conditionalFormatting>
  <conditionalFormatting sqref="H42">
    <cfRule type="expression" dxfId="343" priority="2931">
      <formula>AND(NOT(ISBLANK($B42)),ISBLANK($H42))</formula>
    </cfRule>
  </conditionalFormatting>
  <conditionalFormatting sqref="I42">
    <cfRule type="expression" dxfId="342" priority="2930">
      <formula>AND(NOT(ISBLANK($B42)),ISBLANK($I42))</formula>
    </cfRule>
  </conditionalFormatting>
  <conditionalFormatting sqref="J42">
    <cfRule type="expression" dxfId="341" priority="2929">
      <formula>AND(NOT(ISBLANK($B42)),ISBLANK($J42))</formula>
    </cfRule>
  </conditionalFormatting>
  <conditionalFormatting sqref="D53">
    <cfRule type="expression" dxfId="340" priority="2927">
      <formula>AND($B53="staff",ISBLANK($D53))</formula>
    </cfRule>
    <cfRule type="expression" dxfId="339" priority="2928">
      <formula>AND($B53="student")</formula>
    </cfRule>
  </conditionalFormatting>
  <conditionalFormatting sqref="C53">
    <cfRule type="expression" dxfId="338" priority="2925">
      <formula>AND($B53="staff")</formula>
    </cfRule>
    <cfRule type="expression" dxfId="337" priority="2926">
      <formula>AND($B53="student",ISBLANK($C53))</formula>
    </cfRule>
  </conditionalFormatting>
  <conditionalFormatting sqref="F53">
    <cfRule type="expression" dxfId="336" priority="2924">
      <formula>AND(NOT(ISBLANK($B53)),ISBLANK($F53))</formula>
    </cfRule>
  </conditionalFormatting>
  <conditionalFormatting sqref="H53">
    <cfRule type="expression" dxfId="335" priority="2923">
      <formula>AND(NOT(ISBLANK($B53)),ISBLANK($H53))</formula>
    </cfRule>
  </conditionalFormatting>
  <conditionalFormatting sqref="I53">
    <cfRule type="expression" dxfId="334" priority="2922">
      <formula>AND(NOT(ISBLANK($B53)),ISBLANK($I53))</formula>
    </cfRule>
  </conditionalFormatting>
  <conditionalFormatting sqref="J53">
    <cfRule type="expression" dxfId="333" priority="2921">
      <formula>AND(NOT(ISBLANK($B53)),ISBLANK($J53))</formula>
    </cfRule>
  </conditionalFormatting>
  <conditionalFormatting sqref="D64">
    <cfRule type="expression" dxfId="332" priority="2919">
      <formula>AND($B64="staff",ISBLANK($D64))</formula>
    </cfRule>
    <cfRule type="expression" dxfId="331" priority="2920">
      <formula>AND($B64="student")</formula>
    </cfRule>
  </conditionalFormatting>
  <conditionalFormatting sqref="C64">
    <cfRule type="expression" dxfId="330" priority="2917">
      <formula>AND($B64="staff")</formula>
    </cfRule>
    <cfRule type="expression" dxfId="329" priority="2918">
      <formula>AND($B64="student",ISBLANK($C64))</formula>
    </cfRule>
  </conditionalFormatting>
  <conditionalFormatting sqref="F64">
    <cfRule type="expression" dxfId="328" priority="2916">
      <formula>AND(NOT(ISBLANK($B64)),ISBLANK($F64))</formula>
    </cfRule>
  </conditionalFormatting>
  <conditionalFormatting sqref="H64">
    <cfRule type="expression" dxfId="327" priority="2915">
      <formula>AND(NOT(ISBLANK($B64)),ISBLANK($H64))</formula>
    </cfRule>
  </conditionalFormatting>
  <conditionalFormatting sqref="I64">
    <cfRule type="expression" dxfId="326" priority="2914">
      <formula>AND(NOT(ISBLANK($B64)),ISBLANK($I64))</formula>
    </cfRule>
  </conditionalFormatting>
  <conditionalFormatting sqref="J64">
    <cfRule type="expression" dxfId="325" priority="2913">
      <formula>AND(NOT(ISBLANK($B64)),ISBLANK($J64))</formula>
    </cfRule>
  </conditionalFormatting>
  <conditionalFormatting sqref="D75">
    <cfRule type="expression" dxfId="324" priority="2911">
      <formula>AND($B75="staff",ISBLANK($D75))</formula>
    </cfRule>
    <cfRule type="expression" dxfId="323" priority="2912">
      <formula>AND($B75="student")</formula>
    </cfRule>
  </conditionalFormatting>
  <conditionalFormatting sqref="C75">
    <cfRule type="expression" dxfId="322" priority="2909">
      <formula>AND($B75="staff")</formula>
    </cfRule>
    <cfRule type="expression" dxfId="321" priority="2910">
      <formula>AND($B75="student",ISBLANK($C75))</formula>
    </cfRule>
  </conditionalFormatting>
  <conditionalFormatting sqref="F75">
    <cfRule type="expression" dxfId="320" priority="2908">
      <formula>AND(NOT(ISBLANK($B75)),ISBLANK($F75))</formula>
    </cfRule>
  </conditionalFormatting>
  <conditionalFormatting sqref="H75">
    <cfRule type="expression" dxfId="319" priority="2907">
      <formula>AND(NOT(ISBLANK($B75)),ISBLANK($H75))</formula>
    </cfRule>
  </conditionalFormatting>
  <conditionalFormatting sqref="I75">
    <cfRule type="expression" dxfId="318" priority="2906">
      <formula>AND(NOT(ISBLANK($B75)),ISBLANK($I75))</formula>
    </cfRule>
  </conditionalFormatting>
  <conditionalFormatting sqref="J75">
    <cfRule type="expression" dxfId="317" priority="2905">
      <formula>AND(NOT(ISBLANK($B75)),ISBLANK($J75))</formula>
    </cfRule>
  </conditionalFormatting>
  <conditionalFormatting sqref="D86">
    <cfRule type="expression" dxfId="316" priority="2903">
      <formula>AND($B86="staff",ISBLANK($D86))</formula>
    </cfRule>
    <cfRule type="expression" dxfId="315" priority="2904">
      <formula>AND($B86="student")</formula>
    </cfRule>
  </conditionalFormatting>
  <conditionalFormatting sqref="C86">
    <cfRule type="expression" dxfId="314" priority="2901">
      <formula>AND($B86="staff")</formula>
    </cfRule>
    <cfRule type="expression" dxfId="313" priority="2902">
      <formula>AND($B86="student",ISBLANK($C86))</formula>
    </cfRule>
  </conditionalFormatting>
  <conditionalFormatting sqref="F86">
    <cfRule type="expression" dxfId="312" priority="2900">
      <formula>AND(NOT(ISBLANK($B86)),ISBLANK($F86))</formula>
    </cfRule>
  </conditionalFormatting>
  <conditionalFormatting sqref="H86">
    <cfRule type="expression" dxfId="311" priority="2899">
      <formula>AND(NOT(ISBLANK($B86)),ISBLANK($H86))</formula>
    </cfRule>
  </conditionalFormatting>
  <conditionalFormatting sqref="I86">
    <cfRule type="expression" dxfId="310" priority="2898">
      <formula>AND(NOT(ISBLANK($B86)),ISBLANK($I86))</formula>
    </cfRule>
  </conditionalFormatting>
  <conditionalFormatting sqref="J86">
    <cfRule type="expression" dxfId="309" priority="2897">
      <formula>AND(NOT(ISBLANK($B86)),ISBLANK($J86))</formula>
    </cfRule>
  </conditionalFormatting>
  <conditionalFormatting sqref="D97">
    <cfRule type="expression" dxfId="308" priority="2895">
      <formula>AND($B97="staff",ISBLANK($D97))</formula>
    </cfRule>
    <cfRule type="expression" dxfId="307" priority="2896">
      <formula>AND($B97="student")</formula>
    </cfRule>
  </conditionalFormatting>
  <conditionalFormatting sqref="C97">
    <cfRule type="expression" dxfId="306" priority="2893">
      <formula>AND($B97="staff")</formula>
    </cfRule>
    <cfRule type="expression" dxfId="305" priority="2894">
      <formula>AND($B97="student",ISBLANK($C97))</formula>
    </cfRule>
  </conditionalFormatting>
  <conditionalFormatting sqref="F97">
    <cfRule type="expression" dxfId="304" priority="2892">
      <formula>AND(NOT(ISBLANK($B97)),ISBLANK($F97))</formula>
    </cfRule>
  </conditionalFormatting>
  <conditionalFormatting sqref="H97">
    <cfRule type="expression" dxfId="303" priority="2891">
      <formula>AND(NOT(ISBLANK($B97)),ISBLANK($H97))</formula>
    </cfRule>
  </conditionalFormatting>
  <conditionalFormatting sqref="I97">
    <cfRule type="expression" dxfId="302" priority="2890">
      <formula>AND(NOT(ISBLANK($B97)),ISBLANK($I97))</formula>
    </cfRule>
  </conditionalFormatting>
  <conditionalFormatting sqref="J97">
    <cfRule type="expression" dxfId="301" priority="2889">
      <formula>AND(NOT(ISBLANK($B97)),ISBLANK($J97))</formula>
    </cfRule>
  </conditionalFormatting>
  <conditionalFormatting sqref="D108">
    <cfRule type="expression" dxfId="300" priority="2887">
      <formula>AND($B108="staff",ISBLANK($D108))</formula>
    </cfRule>
    <cfRule type="expression" dxfId="299" priority="2888">
      <formula>AND($B108="student")</formula>
    </cfRule>
  </conditionalFormatting>
  <conditionalFormatting sqref="C108">
    <cfRule type="expression" dxfId="298" priority="2885">
      <formula>AND($B108="staff")</formula>
    </cfRule>
    <cfRule type="expression" dxfId="297" priority="2886">
      <formula>AND($B108="student",ISBLANK($C108))</formula>
    </cfRule>
  </conditionalFormatting>
  <conditionalFormatting sqref="F108">
    <cfRule type="expression" dxfId="296" priority="2884">
      <formula>AND(NOT(ISBLANK($B108)),ISBLANK($F108))</formula>
    </cfRule>
  </conditionalFormatting>
  <conditionalFormatting sqref="H108">
    <cfRule type="expression" dxfId="295" priority="2883">
      <formula>AND(NOT(ISBLANK($B108)),ISBLANK($H108))</formula>
    </cfRule>
  </conditionalFormatting>
  <conditionalFormatting sqref="I108">
    <cfRule type="expression" dxfId="294" priority="2882">
      <formula>AND(NOT(ISBLANK($B108)),ISBLANK($I108))</formula>
    </cfRule>
  </conditionalFormatting>
  <conditionalFormatting sqref="J108">
    <cfRule type="expression" dxfId="293" priority="2881">
      <formula>AND(NOT(ISBLANK($B108)),ISBLANK($J108))</formula>
    </cfRule>
  </conditionalFormatting>
  <conditionalFormatting sqref="O98">
    <cfRule type="expression" dxfId="292" priority="2388">
      <formula>AND($N98="staff")</formula>
    </cfRule>
    <cfRule type="expression" dxfId="291" priority="2389">
      <formula>AND($N98="student",ISBLANK($O98))</formula>
    </cfRule>
  </conditionalFormatting>
  <conditionalFormatting sqref="AB109:AB113 AB118">
    <cfRule type="expression" dxfId="290" priority="2325">
      <formula>AND(#REF!="no")</formula>
    </cfRule>
    <cfRule type="expression" dxfId="289" priority="2326">
      <formula>AND(#REF!="unknown")</formula>
    </cfRule>
    <cfRule type="expression" dxfId="288" priority="2327">
      <formula>AND(#REF!="all negative")</formula>
    </cfRule>
    <cfRule type="expression" dxfId="287" priority="2328">
      <formula>AND(#REF!="unknown")</formula>
    </cfRule>
    <cfRule type="expression" dxfId="286" priority="2329">
      <formula>AND(#REF!="ever positive",ISBLANK($AB109))</formula>
    </cfRule>
  </conditionalFormatting>
  <conditionalFormatting sqref="AC109:AC113 AC118">
    <cfRule type="expression" dxfId="285" priority="2320">
      <formula>AND(#REF!="no")</formula>
    </cfRule>
    <cfRule type="expression" dxfId="284" priority="2321">
      <formula>AND(#REF!="unknown")</formula>
    </cfRule>
    <cfRule type="expression" dxfId="283" priority="2322">
      <formula>AND(#REF!="all negative")</formula>
    </cfRule>
    <cfRule type="expression" dxfId="282" priority="2323">
      <formula>AND(#REF!="unknown")</formula>
    </cfRule>
    <cfRule type="expression" dxfId="281" priority="2324">
      <formula>AND(#REF!="ever positive",ISBLANK($AC109))</formula>
    </cfRule>
  </conditionalFormatting>
  <conditionalFormatting sqref="AE109:AE113 AE118">
    <cfRule type="expression" dxfId="280" priority="2314">
      <formula>AND(#REF!="no")</formula>
    </cfRule>
    <cfRule type="expression" dxfId="279" priority="2315">
      <formula>AND(#REF!="unknown")</formula>
    </cfRule>
    <cfRule type="expression" dxfId="278" priority="2316">
      <formula>AND(#REF!="all negative")</formula>
    </cfRule>
    <cfRule type="expression" dxfId="277" priority="2317">
      <formula>AND(#REF!="unknown")</formula>
    </cfRule>
    <cfRule type="expression" dxfId="276" priority="2318">
      <formula>AND($AD109="possible in-school transmission",ISBLANK($AE109))</formula>
    </cfRule>
    <cfRule type="expression" dxfId="275" priority="2319">
      <formula>AND($AD109="probable in-school transmission",ISBLANK($AE109))</formula>
    </cfRule>
  </conditionalFormatting>
  <conditionalFormatting sqref="AD109:AD113 AD118">
    <cfRule type="expression" dxfId="274" priority="2309">
      <formula>AND(#REF!="no")</formula>
    </cfRule>
    <cfRule type="expression" dxfId="273" priority="2310">
      <formula>AND(#REF!="unknown")</formula>
    </cfRule>
    <cfRule type="expression" dxfId="272" priority="2311">
      <formula>AND(#REF!="all negative")</formula>
    </cfRule>
    <cfRule type="expression" dxfId="271" priority="2312">
      <formula>AND(#REF!="unknown")</formula>
    </cfRule>
    <cfRule type="expression" dxfId="270" priority="2313">
      <formula>AND(#REF!="ever positive",ISBLANK($AH109))</formula>
    </cfRule>
  </conditionalFormatting>
  <conditionalFormatting sqref="O99">
    <cfRule type="expression" dxfId="269" priority="1354">
      <formula>AND($N99="staff")</formula>
    </cfRule>
    <cfRule type="expression" dxfId="268" priority="1355">
      <formula>AND($N99="student",ISBLANK($O99))</formula>
    </cfRule>
  </conditionalFormatting>
  <conditionalFormatting sqref="O100">
    <cfRule type="expression" dxfId="267" priority="1352">
      <formula>AND($N100="staff")</formula>
    </cfRule>
    <cfRule type="expression" dxfId="266" priority="1353">
      <formula>AND($N100="student",ISBLANK($O100))</formula>
    </cfRule>
  </conditionalFormatting>
  <conditionalFormatting sqref="O101">
    <cfRule type="expression" dxfId="265" priority="1350">
      <formula>AND($N101="staff")</formula>
    </cfRule>
    <cfRule type="expression" dxfId="264" priority="1351">
      <formula>AND($N101="student",ISBLANK($O101))</formula>
    </cfRule>
  </conditionalFormatting>
  <conditionalFormatting sqref="O102">
    <cfRule type="expression" dxfId="263" priority="1348">
      <formula>AND($N102="staff")</formula>
    </cfRule>
    <cfRule type="expression" dxfId="262" priority="1349">
      <formula>AND($N102="student",ISBLANK($O102))</formula>
    </cfRule>
  </conditionalFormatting>
  <conditionalFormatting sqref="O103">
    <cfRule type="expression" dxfId="261" priority="1346">
      <formula>AND($N103="staff")</formula>
    </cfRule>
    <cfRule type="expression" dxfId="260" priority="1347">
      <formula>AND($N103="student",ISBLANK($O103))</formula>
    </cfRule>
  </conditionalFormatting>
  <conditionalFormatting sqref="O104">
    <cfRule type="expression" dxfId="259" priority="1344">
      <formula>AND($N104="staff")</formula>
    </cfRule>
    <cfRule type="expression" dxfId="258" priority="1345">
      <formula>AND($N104="student",ISBLANK($O104))</formula>
    </cfRule>
  </conditionalFormatting>
  <conditionalFormatting sqref="O105">
    <cfRule type="expression" dxfId="257" priority="1342">
      <formula>AND($N105="staff")</formula>
    </cfRule>
    <cfRule type="expression" dxfId="256" priority="1343">
      <formula>AND($N105="student",ISBLANK($O105))</formula>
    </cfRule>
  </conditionalFormatting>
  <conditionalFormatting sqref="O106">
    <cfRule type="expression" dxfId="255" priority="1340">
      <formula>AND($N106="staff")</formula>
    </cfRule>
    <cfRule type="expression" dxfId="254" priority="1341">
      <formula>AND($N106="student",ISBLANK($O106))</formula>
    </cfRule>
  </conditionalFormatting>
  <conditionalFormatting sqref="O107">
    <cfRule type="expression" dxfId="253" priority="1338">
      <formula>AND($N107="staff")</formula>
    </cfRule>
    <cfRule type="expression" dxfId="252" priority="1339">
      <formula>AND($N107="student",ISBLANK($O107))</formula>
    </cfRule>
  </conditionalFormatting>
  <conditionalFormatting sqref="P27:P30">
    <cfRule type="expression" dxfId="251" priority="251">
      <formula>AND($N27="staff",ISBLANK($P27))</formula>
    </cfRule>
    <cfRule type="expression" dxfId="250" priority="252">
      <formula>AND($N27="student")</formula>
    </cfRule>
  </conditionalFormatting>
  <conditionalFormatting sqref="O27:O30">
    <cfRule type="expression" dxfId="249" priority="249">
      <formula>AND($N27="staff")</formula>
    </cfRule>
    <cfRule type="expression" dxfId="248" priority="250">
      <formula>AND($N27="student",ISBLANK($O27))</formula>
    </cfRule>
  </conditionalFormatting>
  <conditionalFormatting sqref="Q27:Q30">
    <cfRule type="expression" dxfId="247" priority="248">
      <formula>AND(NOT(ISBLANK($N27)),ISBLANK($Q27))</formula>
    </cfRule>
  </conditionalFormatting>
  <conditionalFormatting sqref="R27:S30">
    <cfRule type="expression" dxfId="246" priority="247">
      <formula>AND(NOT(ISBLANK($N27)),ISBLANK($R27))</formula>
    </cfRule>
  </conditionalFormatting>
  <conditionalFormatting sqref="T27:T30">
    <cfRule type="expression" dxfId="245" priority="246">
      <formula>AND(NOT(ISBLANK($N27)),ISBLANK($T27))</formula>
    </cfRule>
  </conditionalFormatting>
  <conditionalFormatting sqref="U27:U30">
    <cfRule type="expression" dxfId="244" priority="245">
      <formula>AND(NOT(ISBLANK($N27)),ISBLANK($U27))</formula>
    </cfRule>
  </conditionalFormatting>
  <conditionalFormatting sqref="S27:S30">
    <cfRule type="expression" dxfId="243" priority="244">
      <formula>AND(NOT(ISBLANK($N27)),ISBLANK($S27))</formula>
    </cfRule>
  </conditionalFormatting>
  <conditionalFormatting sqref="X27:X30">
    <cfRule type="expression" dxfId="242" priority="240">
      <formula>AND($W27="yes",ISBLANK($X27))</formula>
    </cfRule>
    <cfRule type="expression" dxfId="241" priority="241">
      <formula>AND($W27="no")</formula>
    </cfRule>
    <cfRule type="expression" dxfId="240" priority="242">
      <formula>AND($W27="unknown")</formula>
    </cfRule>
    <cfRule type="expression" dxfId="239" priority="243">
      <formula>AND($V27="Quarantine")</formula>
    </cfRule>
  </conditionalFormatting>
  <conditionalFormatting sqref="V27:V30">
    <cfRule type="expression" dxfId="238" priority="239">
      <formula>AND(NOT(ISBLANK($N27)),ISBLANK($V27))</formula>
    </cfRule>
  </conditionalFormatting>
  <conditionalFormatting sqref="Y27:Y30 W27:W30">
    <cfRule type="expression" dxfId="237" priority="238">
      <formula>AND(NOT(ISBLANK($N27)),ISBLANK($W27))</formula>
    </cfRule>
  </conditionalFormatting>
  <conditionalFormatting sqref="AB27:AB30">
    <cfRule type="expression" dxfId="236" priority="233">
      <formula>AND(#REF!="no")</formula>
    </cfRule>
    <cfRule type="expression" dxfId="235" priority="234">
      <formula>AND(#REF!="unknown")</formula>
    </cfRule>
    <cfRule type="expression" dxfId="234" priority="235">
      <formula>AND(#REF!="all negative")</formula>
    </cfRule>
    <cfRule type="expression" dxfId="233" priority="236">
      <formula>AND(#REF!="unknown")</formula>
    </cfRule>
    <cfRule type="expression" dxfId="232" priority="237">
      <formula>AND(#REF!="ever positive",ISBLANK($AB27))</formula>
    </cfRule>
  </conditionalFormatting>
  <conditionalFormatting sqref="AC27:AC30">
    <cfRule type="expression" dxfId="231" priority="228">
      <formula>AND(#REF!="no")</formula>
    </cfRule>
    <cfRule type="expression" dxfId="230" priority="229">
      <formula>AND(#REF!="unknown")</formula>
    </cfRule>
    <cfRule type="expression" dxfId="229" priority="230">
      <formula>AND(#REF!="all negative")</formula>
    </cfRule>
    <cfRule type="expression" dxfId="228" priority="231">
      <formula>AND(#REF!="unknown")</formula>
    </cfRule>
    <cfRule type="expression" dxfId="227" priority="232">
      <formula>AND(#REF!="ever positive",ISBLANK($AC27))</formula>
    </cfRule>
  </conditionalFormatting>
  <conditionalFormatting sqref="AE27:AE30">
    <cfRule type="expression" dxfId="226" priority="222">
      <formula>AND(#REF!="no")</formula>
    </cfRule>
    <cfRule type="expression" dxfId="225" priority="223">
      <formula>AND(#REF!="unknown")</formula>
    </cfRule>
    <cfRule type="expression" dxfId="224" priority="224">
      <formula>AND(#REF!="all negative")</formula>
    </cfRule>
    <cfRule type="expression" dxfId="223" priority="225">
      <formula>AND(#REF!="unknown")</formula>
    </cfRule>
    <cfRule type="expression" dxfId="222" priority="226">
      <formula>AND($AD27="possible in-school transmission",ISBLANK($AE27))</formula>
    </cfRule>
    <cfRule type="expression" dxfId="221" priority="227">
      <formula>AND($AD27="probable in-school transmission",ISBLANK($AE27))</formula>
    </cfRule>
  </conditionalFormatting>
  <conditionalFormatting sqref="AD27:AD30">
    <cfRule type="expression" dxfId="220" priority="217">
      <formula>AND(#REF!="no")</formula>
    </cfRule>
    <cfRule type="expression" dxfId="219" priority="218">
      <formula>AND(#REF!="unknown")</formula>
    </cfRule>
    <cfRule type="expression" dxfId="218" priority="219">
      <formula>AND(#REF!="all negative")</formula>
    </cfRule>
    <cfRule type="expression" dxfId="217" priority="220">
      <formula>AND(#REF!="unknown")</formula>
    </cfRule>
    <cfRule type="expression" dxfId="216" priority="221">
      <formula>AND(#REF!="ever positive",ISBLANK($AH27))</formula>
    </cfRule>
  </conditionalFormatting>
  <conditionalFormatting sqref="Z27:AA30">
    <cfRule type="expression" dxfId="215" priority="212">
      <formula>AND($W27="no")</formula>
    </cfRule>
    <cfRule type="expression" dxfId="214" priority="213">
      <formula>AND($W27="unknown")</formula>
    </cfRule>
    <cfRule type="expression" dxfId="213" priority="214">
      <formula>AND($Y27="all negative")</formula>
    </cfRule>
    <cfRule type="expression" dxfId="212" priority="215">
      <formula>AND($Y27="unknown")</formula>
    </cfRule>
    <cfRule type="expression" dxfId="211" priority="216">
      <formula>AND($Y27="ever positive",ISBLANK($Z27))</formula>
    </cfRule>
  </conditionalFormatting>
  <conditionalFormatting sqref="P33:P37">
    <cfRule type="expression" dxfId="210" priority="210">
      <formula>AND($N33="staff",ISBLANK($P33))</formula>
    </cfRule>
    <cfRule type="expression" dxfId="209" priority="211">
      <formula>AND($N33="student")</formula>
    </cfRule>
  </conditionalFormatting>
  <conditionalFormatting sqref="O33:O37">
    <cfRule type="expression" dxfId="208" priority="208">
      <formula>AND($N33="staff")</formula>
    </cfRule>
    <cfRule type="expression" dxfId="207" priority="209">
      <formula>AND($N33="student",ISBLANK($O33))</formula>
    </cfRule>
  </conditionalFormatting>
  <conditionalFormatting sqref="Q33:Q37">
    <cfRule type="expression" dxfId="206" priority="207">
      <formula>AND(NOT(ISBLANK($N33)),ISBLANK($Q33))</formula>
    </cfRule>
  </conditionalFormatting>
  <conditionalFormatting sqref="R33:S37">
    <cfRule type="expression" dxfId="205" priority="206">
      <formula>AND(NOT(ISBLANK($N33)),ISBLANK($R33))</formula>
    </cfRule>
  </conditionalFormatting>
  <conditionalFormatting sqref="T33:T37">
    <cfRule type="expression" dxfId="204" priority="205">
      <formula>AND(NOT(ISBLANK($N33)),ISBLANK($T33))</formula>
    </cfRule>
  </conditionalFormatting>
  <conditionalFormatting sqref="U33:U37">
    <cfRule type="expression" dxfId="203" priority="204">
      <formula>AND(NOT(ISBLANK($N33)),ISBLANK($U33))</formula>
    </cfRule>
  </conditionalFormatting>
  <conditionalFormatting sqref="S33:S37">
    <cfRule type="expression" dxfId="202" priority="203">
      <formula>AND(NOT(ISBLANK($N33)),ISBLANK($S33))</formula>
    </cfRule>
  </conditionalFormatting>
  <conditionalFormatting sqref="X33:X37">
    <cfRule type="expression" dxfId="201" priority="199">
      <formula>AND($W33="yes",ISBLANK($X33))</formula>
    </cfRule>
    <cfRule type="expression" dxfId="200" priority="200">
      <formula>AND($W33="no")</formula>
    </cfRule>
    <cfRule type="expression" dxfId="199" priority="201">
      <formula>AND($W33="unknown")</formula>
    </cfRule>
    <cfRule type="expression" dxfId="198" priority="202">
      <formula>AND($V33="Quarantine")</formula>
    </cfRule>
  </conditionalFormatting>
  <conditionalFormatting sqref="V33:V37">
    <cfRule type="expression" dxfId="197" priority="198">
      <formula>AND(NOT(ISBLANK($N33)),ISBLANK($V33))</formula>
    </cfRule>
  </conditionalFormatting>
  <conditionalFormatting sqref="Y33:Y37 W33:W37">
    <cfRule type="expression" dxfId="196" priority="197">
      <formula>AND(NOT(ISBLANK($N33)),ISBLANK($W33))</formula>
    </cfRule>
  </conditionalFormatting>
  <conditionalFormatting sqref="AB33:AB37">
    <cfRule type="expression" dxfId="195" priority="192">
      <formula>AND(#REF!="no")</formula>
    </cfRule>
    <cfRule type="expression" dxfId="194" priority="193">
      <formula>AND(#REF!="unknown")</formula>
    </cfRule>
    <cfRule type="expression" dxfId="193" priority="194">
      <formula>AND(#REF!="all negative")</formula>
    </cfRule>
    <cfRule type="expression" dxfId="192" priority="195">
      <formula>AND(#REF!="unknown")</formula>
    </cfRule>
    <cfRule type="expression" dxfId="191" priority="196">
      <formula>AND(#REF!="ever positive",ISBLANK($AB33))</formula>
    </cfRule>
  </conditionalFormatting>
  <conditionalFormatting sqref="AC33:AC37">
    <cfRule type="expression" dxfId="190" priority="187">
      <formula>AND(#REF!="no")</formula>
    </cfRule>
    <cfRule type="expression" dxfId="189" priority="188">
      <formula>AND(#REF!="unknown")</formula>
    </cfRule>
    <cfRule type="expression" dxfId="188" priority="189">
      <formula>AND(#REF!="all negative")</formula>
    </cfRule>
    <cfRule type="expression" dxfId="187" priority="190">
      <formula>AND(#REF!="unknown")</formula>
    </cfRule>
    <cfRule type="expression" dxfId="186" priority="191">
      <formula>AND(#REF!="ever positive",ISBLANK($AC33))</formula>
    </cfRule>
  </conditionalFormatting>
  <conditionalFormatting sqref="AE33:AE37">
    <cfRule type="expression" dxfId="185" priority="181">
      <formula>AND(#REF!="no")</formula>
    </cfRule>
    <cfRule type="expression" dxfId="184" priority="182">
      <formula>AND(#REF!="unknown")</formula>
    </cfRule>
    <cfRule type="expression" dxfId="183" priority="183">
      <formula>AND(#REF!="all negative")</formula>
    </cfRule>
    <cfRule type="expression" dxfId="182" priority="184">
      <formula>AND(#REF!="unknown")</formula>
    </cfRule>
    <cfRule type="expression" dxfId="181" priority="185">
      <formula>AND($AD33="possible in-school transmission",ISBLANK($AE33))</formula>
    </cfRule>
    <cfRule type="expression" dxfId="180" priority="186">
      <formula>AND($AD33="probable in-school transmission",ISBLANK($AE33))</formula>
    </cfRule>
  </conditionalFormatting>
  <conditionalFormatting sqref="AD33:AD37">
    <cfRule type="expression" dxfId="179" priority="176">
      <formula>AND(#REF!="no")</formula>
    </cfRule>
    <cfRule type="expression" dxfId="178" priority="177">
      <formula>AND(#REF!="unknown")</formula>
    </cfRule>
    <cfRule type="expression" dxfId="177" priority="178">
      <formula>AND(#REF!="all negative")</formula>
    </cfRule>
    <cfRule type="expression" dxfId="176" priority="179">
      <formula>AND(#REF!="unknown")</formula>
    </cfRule>
    <cfRule type="expression" dxfId="175" priority="180">
      <formula>AND(#REF!="ever positive",ISBLANK($AH33))</formula>
    </cfRule>
  </conditionalFormatting>
  <conditionalFormatting sqref="Z33:AA37">
    <cfRule type="expression" dxfId="174" priority="171">
      <formula>AND($W33="no")</formula>
    </cfRule>
    <cfRule type="expression" dxfId="173" priority="172">
      <formula>AND($W33="unknown")</formula>
    </cfRule>
    <cfRule type="expression" dxfId="172" priority="173">
      <formula>AND($Y33="all negative")</formula>
    </cfRule>
    <cfRule type="expression" dxfId="171" priority="174">
      <formula>AND($Y33="unknown")</formula>
    </cfRule>
    <cfRule type="expression" dxfId="170" priority="175">
      <formula>AND($Y33="ever positive",ISBLANK($Z33))</formula>
    </cfRule>
  </conditionalFormatting>
  <conditionalFormatting sqref="P38:P41">
    <cfRule type="expression" dxfId="169" priority="169">
      <formula>AND($N38="staff",ISBLANK($P38))</formula>
    </cfRule>
    <cfRule type="expression" dxfId="168" priority="170">
      <formula>AND($N38="student")</formula>
    </cfRule>
  </conditionalFormatting>
  <conditionalFormatting sqref="O38:O41">
    <cfRule type="expression" dxfId="167" priority="167">
      <formula>AND($N38="staff")</formula>
    </cfRule>
    <cfRule type="expression" dxfId="166" priority="168">
      <formula>AND($N38="student",ISBLANK($O38))</formula>
    </cfRule>
  </conditionalFormatting>
  <conditionalFormatting sqref="Q38:Q41">
    <cfRule type="expression" dxfId="165" priority="166">
      <formula>AND(NOT(ISBLANK($N38)),ISBLANK($Q38))</formula>
    </cfRule>
  </conditionalFormatting>
  <conditionalFormatting sqref="R38:S41">
    <cfRule type="expression" dxfId="164" priority="165">
      <formula>AND(NOT(ISBLANK($N38)),ISBLANK($R38))</formula>
    </cfRule>
  </conditionalFormatting>
  <conditionalFormatting sqref="T38:T41">
    <cfRule type="expression" dxfId="163" priority="164">
      <formula>AND(NOT(ISBLANK($N38)),ISBLANK($T38))</formula>
    </cfRule>
  </conditionalFormatting>
  <conditionalFormatting sqref="U38:U41">
    <cfRule type="expression" dxfId="162" priority="163">
      <formula>AND(NOT(ISBLANK($N38)),ISBLANK($U38))</formula>
    </cfRule>
  </conditionalFormatting>
  <conditionalFormatting sqref="S38:S41">
    <cfRule type="expression" dxfId="161" priority="162">
      <formula>AND(NOT(ISBLANK($N38)),ISBLANK($S38))</formula>
    </cfRule>
  </conditionalFormatting>
  <conditionalFormatting sqref="X38:X41">
    <cfRule type="expression" dxfId="160" priority="158">
      <formula>AND($W38="yes",ISBLANK($X38))</formula>
    </cfRule>
    <cfRule type="expression" dxfId="159" priority="159">
      <formula>AND($W38="no")</formula>
    </cfRule>
    <cfRule type="expression" dxfId="158" priority="160">
      <formula>AND($W38="unknown")</formula>
    </cfRule>
    <cfRule type="expression" dxfId="157" priority="161">
      <formula>AND($V38="Quarantine")</formula>
    </cfRule>
  </conditionalFormatting>
  <conditionalFormatting sqref="V38:V41">
    <cfRule type="expression" dxfId="156" priority="157">
      <formula>AND(NOT(ISBLANK($N38)),ISBLANK($V38))</formula>
    </cfRule>
  </conditionalFormatting>
  <conditionalFormatting sqref="Y38:Y41 W38:W41">
    <cfRule type="expression" dxfId="155" priority="156">
      <formula>AND(NOT(ISBLANK($N38)),ISBLANK($W38))</formula>
    </cfRule>
  </conditionalFormatting>
  <conditionalFormatting sqref="AB38:AB41">
    <cfRule type="expression" dxfId="154" priority="151">
      <formula>AND(#REF!="no")</formula>
    </cfRule>
    <cfRule type="expression" dxfId="153" priority="152">
      <formula>AND(#REF!="unknown")</formula>
    </cfRule>
    <cfRule type="expression" dxfId="152" priority="153">
      <formula>AND(#REF!="all negative")</formula>
    </cfRule>
    <cfRule type="expression" dxfId="151" priority="154">
      <formula>AND(#REF!="unknown")</formula>
    </cfRule>
    <cfRule type="expression" dxfId="150" priority="155">
      <formula>AND(#REF!="ever positive",ISBLANK($AB38))</formula>
    </cfRule>
  </conditionalFormatting>
  <conditionalFormatting sqref="AC38:AC41">
    <cfRule type="expression" dxfId="149" priority="146">
      <formula>AND(#REF!="no")</formula>
    </cfRule>
    <cfRule type="expression" dxfId="148" priority="147">
      <formula>AND(#REF!="unknown")</formula>
    </cfRule>
    <cfRule type="expression" dxfId="147" priority="148">
      <formula>AND(#REF!="all negative")</formula>
    </cfRule>
    <cfRule type="expression" dxfId="146" priority="149">
      <formula>AND(#REF!="unknown")</formula>
    </cfRule>
    <cfRule type="expression" dxfId="145" priority="150">
      <formula>AND(#REF!="ever positive",ISBLANK($AC38))</formula>
    </cfRule>
  </conditionalFormatting>
  <conditionalFormatting sqref="AE38:AE41">
    <cfRule type="expression" dxfId="144" priority="140">
      <formula>AND(#REF!="no")</formula>
    </cfRule>
    <cfRule type="expression" dxfId="143" priority="141">
      <formula>AND(#REF!="unknown")</formula>
    </cfRule>
    <cfRule type="expression" dxfId="142" priority="142">
      <formula>AND(#REF!="all negative")</formula>
    </cfRule>
    <cfRule type="expression" dxfId="141" priority="143">
      <formula>AND(#REF!="unknown")</formula>
    </cfRule>
    <cfRule type="expression" dxfId="140" priority="144">
      <formula>AND($AD38="possible in-school transmission",ISBLANK($AE38))</formula>
    </cfRule>
    <cfRule type="expression" dxfId="139" priority="145">
      <formula>AND($AD38="probable in-school transmission",ISBLANK($AE38))</formula>
    </cfRule>
  </conditionalFormatting>
  <conditionalFormatting sqref="AD38:AD41">
    <cfRule type="expression" dxfId="138" priority="135">
      <formula>AND(#REF!="no")</formula>
    </cfRule>
    <cfRule type="expression" dxfId="137" priority="136">
      <formula>AND(#REF!="unknown")</formula>
    </cfRule>
    <cfRule type="expression" dxfId="136" priority="137">
      <formula>AND(#REF!="all negative")</formula>
    </cfRule>
    <cfRule type="expression" dxfId="135" priority="138">
      <formula>AND(#REF!="unknown")</formula>
    </cfRule>
    <cfRule type="expression" dxfId="134" priority="139">
      <formula>AND(#REF!="ever positive",ISBLANK($AH38))</formula>
    </cfRule>
  </conditionalFormatting>
  <conditionalFormatting sqref="Z38:AA41">
    <cfRule type="expression" dxfId="133" priority="130">
      <formula>AND($W38="no")</formula>
    </cfRule>
    <cfRule type="expression" dxfId="132" priority="131">
      <formula>AND($W38="unknown")</formula>
    </cfRule>
    <cfRule type="expression" dxfId="131" priority="132">
      <formula>AND($Y38="all negative")</formula>
    </cfRule>
    <cfRule type="expression" dxfId="130" priority="133">
      <formula>AND($Y38="unknown")</formula>
    </cfRule>
    <cfRule type="expression" dxfId="129" priority="134">
      <formula>AND($Y38="ever positive",ISBLANK($Z38))</formula>
    </cfRule>
  </conditionalFormatting>
  <conditionalFormatting sqref="P51:P52">
    <cfRule type="expression" dxfId="128" priority="128">
      <formula>AND($N51="staff",ISBLANK($P51))</formula>
    </cfRule>
    <cfRule type="expression" dxfId="127" priority="129">
      <formula>AND($N51="student")</formula>
    </cfRule>
  </conditionalFormatting>
  <conditionalFormatting sqref="O51:O52">
    <cfRule type="expression" dxfId="126" priority="126">
      <formula>AND($N51="staff")</formula>
    </cfRule>
    <cfRule type="expression" dxfId="125" priority="127">
      <formula>AND($N51="student",ISBLANK($O51))</formula>
    </cfRule>
  </conditionalFormatting>
  <conditionalFormatting sqref="Q51:Q52">
    <cfRule type="expression" dxfId="124" priority="125">
      <formula>AND(NOT(ISBLANK($N51)),ISBLANK($Q51))</formula>
    </cfRule>
  </conditionalFormatting>
  <conditionalFormatting sqref="R51:S52">
    <cfRule type="expression" dxfId="123" priority="124">
      <formula>AND(NOT(ISBLANK($N51)),ISBLANK($R51))</formula>
    </cfRule>
  </conditionalFormatting>
  <conditionalFormatting sqref="T51:T52">
    <cfRule type="expression" dxfId="122" priority="123">
      <formula>AND(NOT(ISBLANK($N51)),ISBLANK($T51))</formula>
    </cfRule>
  </conditionalFormatting>
  <conditionalFormatting sqref="U51:U52">
    <cfRule type="expression" dxfId="121" priority="122">
      <formula>AND(NOT(ISBLANK($N51)),ISBLANK($U51))</formula>
    </cfRule>
  </conditionalFormatting>
  <conditionalFormatting sqref="S51:S52">
    <cfRule type="expression" dxfId="120" priority="121">
      <formula>AND(NOT(ISBLANK($N51)),ISBLANK($S51))</formula>
    </cfRule>
  </conditionalFormatting>
  <conditionalFormatting sqref="X51:X52">
    <cfRule type="expression" dxfId="119" priority="117">
      <formula>AND($W51="yes",ISBLANK($X51))</formula>
    </cfRule>
    <cfRule type="expression" dxfId="118" priority="118">
      <formula>AND($W51="no")</formula>
    </cfRule>
    <cfRule type="expression" dxfId="117" priority="119">
      <formula>AND($W51="unknown")</formula>
    </cfRule>
    <cfRule type="expression" dxfId="116" priority="120">
      <formula>AND($V51="Quarantine")</formula>
    </cfRule>
  </conditionalFormatting>
  <conditionalFormatting sqref="V51:V52">
    <cfRule type="expression" dxfId="115" priority="116">
      <formula>AND(NOT(ISBLANK($N51)),ISBLANK($V51))</formula>
    </cfRule>
  </conditionalFormatting>
  <conditionalFormatting sqref="Y51:Y52 W51:W52">
    <cfRule type="expression" dxfId="114" priority="115">
      <formula>AND(NOT(ISBLANK($N51)),ISBLANK($W51))</formula>
    </cfRule>
  </conditionalFormatting>
  <conditionalFormatting sqref="AB51:AB52">
    <cfRule type="expression" dxfId="113" priority="110">
      <formula>AND(#REF!="no")</formula>
    </cfRule>
    <cfRule type="expression" dxfId="112" priority="111">
      <formula>AND(#REF!="unknown")</formula>
    </cfRule>
    <cfRule type="expression" dxfId="111" priority="112">
      <formula>AND(#REF!="all negative")</formula>
    </cfRule>
    <cfRule type="expression" dxfId="110" priority="113">
      <formula>AND(#REF!="unknown")</formula>
    </cfRule>
    <cfRule type="expression" dxfId="109" priority="114">
      <formula>AND(#REF!="ever positive",ISBLANK($AB51))</formula>
    </cfRule>
  </conditionalFormatting>
  <conditionalFormatting sqref="AC51:AC52">
    <cfRule type="expression" dxfId="108" priority="105">
      <formula>AND(#REF!="no")</formula>
    </cfRule>
    <cfRule type="expression" dxfId="107" priority="106">
      <formula>AND(#REF!="unknown")</formula>
    </cfRule>
    <cfRule type="expression" dxfId="106" priority="107">
      <formula>AND(#REF!="all negative")</formula>
    </cfRule>
    <cfRule type="expression" dxfId="105" priority="108">
      <formula>AND(#REF!="unknown")</formula>
    </cfRule>
    <cfRule type="expression" dxfId="104" priority="109">
      <formula>AND(#REF!="ever positive",ISBLANK($AC51))</formula>
    </cfRule>
  </conditionalFormatting>
  <conditionalFormatting sqref="AE51:AE52">
    <cfRule type="expression" dxfId="103" priority="99">
      <formula>AND(#REF!="no")</formula>
    </cfRule>
    <cfRule type="expression" dxfId="102" priority="100">
      <formula>AND(#REF!="unknown")</formula>
    </cfRule>
    <cfRule type="expression" dxfId="101" priority="101">
      <formula>AND(#REF!="all negative")</formula>
    </cfRule>
    <cfRule type="expression" dxfId="100" priority="102">
      <formula>AND(#REF!="unknown")</formula>
    </cfRule>
    <cfRule type="expression" dxfId="99" priority="103">
      <formula>AND($AD51="possible in-school transmission",ISBLANK($AE51))</formula>
    </cfRule>
    <cfRule type="expression" dxfId="98" priority="104">
      <formula>AND($AD51="probable in-school transmission",ISBLANK($AE51))</formula>
    </cfRule>
  </conditionalFormatting>
  <conditionalFormatting sqref="AD51:AD52">
    <cfRule type="expression" dxfId="97" priority="94">
      <formula>AND(#REF!="no")</formula>
    </cfRule>
    <cfRule type="expression" dxfId="96" priority="95">
      <formula>AND(#REF!="unknown")</formula>
    </cfRule>
    <cfRule type="expression" dxfId="95" priority="96">
      <formula>AND(#REF!="all negative")</formula>
    </cfRule>
    <cfRule type="expression" dxfId="94" priority="97">
      <formula>AND(#REF!="unknown")</formula>
    </cfRule>
    <cfRule type="expression" dxfId="93" priority="98">
      <formula>AND(#REF!="ever positive",ISBLANK($AH51))</formula>
    </cfRule>
  </conditionalFormatting>
  <conditionalFormatting sqref="Z51:AA52">
    <cfRule type="expression" dxfId="92" priority="89">
      <formula>AND($W51="no")</formula>
    </cfRule>
    <cfRule type="expression" dxfId="91" priority="90">
      <formula>AND($W51="unknown")</formula>
    </cfRule>
    <cfRule type="expression" dxfId="90" priority="91">
      <formula>AND($Y51="all negative")</formula>
    </cfRule>
    <cfRule type="expression" dxfId="89" priority="92">
      <formula>AND($Y51="unknown")</formula>
    </cfRule>
    <cfRule type="expression" dxfId="88" priority="93">
      <formula>AND($Y51="ever positive",ISBLANK($Z51))</formula>
    </cfRule>
  </conditionalFormatting>
  <conditionalFormatting sqref="P82:P84">
    <cfRule type="expression" dxfId="87" priority="87">
      <formula>AND($N82="staff",ISBLANK($P82))</formula>
    </cfRule>
    <cfRule type="expression" dxfId="86" priority="88">
      <formula>AND($N82="student")</formula>
    </cfRule>
  </conditionalFormatting>
  <conditionalFormatting sqref="O82:O84">
    <cfRule type="expression" dxfId="85" priority="85">
      <formula>AND($N82="staff")</formula>
    </cfRule>
    <cfRule type="expression" dxfId="84" priority="86">
      <formula>AND($N82="student",ISBLANK($O82))</formula>
    </cfRule>
  </conditionalFormatting>
  <conditionalFormatting sqref="Q82:Q84">
    <cfRule type="expression" dxfId="83" priority="84">
      <formula>AND(NOT(ISBLANK($N82)),ISBLANK($Q82))</formula>
    </cfRule>
  </conditionalFormatting>
  <conditionalFormatting sqref="R82:S84">
    <cfRule type="expression" dxfId="82" priority="83">
      <formula>AND(NOT(ISBLANK($N82)),ISBLANK($R82))</formula>
    </cfRule>
  </conditionalFormatting>
  <conditionalFormatting sqref="T82:T84">
    <cfRule type="expression" dxfId="81" priority="82">
      <formula>AND(NOT(ISBLANK($N82)),ISBLANK($T82))</formula>
    </cfRule>
  </conditionalFormatting>
  <conditionalFormatting sqref="U82:U84">
    <cfRule type="expression" dxfId="80" priority="81">
      <formula>AND(NOT(ISBLANK($N82)),ISBLANK($U82))</formula>
    </cfRule>
  </conditionalFormatting>
  <conditionalFormatting sqref="S82:S84">
    <cfRule type="expression" dxfId="79" priority="80">
      <formula>AND(NOT(ISBLANK($N82)),ISBLANK($S82))</formula>
    </cfRule>
  </conditionalFormatting>
  <conditionalFormatting sqref="X82:X84">
    <cfRule type="expression" dxfId="78" priority="76">
      <formula>AND($W82="yes",ISBLANK($X82))</formula>
    </cfRule>
    <cfRule type="expression" dxfId="77" priority="77">
      <formula>AND($W82="no")</formula>
    </cfRule>
    <cfRule type="expression" dxfId="76" priority="78">
      <formula>AND($W82="unknown")</formula>
    </cfRule>
    <cfRule type="expression" dxfId="75" priority="79">
      <formula>AND($V82="Quarantine")</formula>
    </cfRule>
  </conditionalFormatting>
  <conditionalFormatting sqref="V82:V84">
    <cfRule type="expression" dxfId="74" priority="75">
      <formula>AND(NOT(ISBLANK($N82)),ISBLANK($V82))</formula>
    </cfRule>
  </conditionalFormatting>
  <conditionalFormatting sqref="Y82:Y84 W82:W84">
    <cfRule type="expression" dxfId="73" priority="74">
      <formula>AND(NOT(ISBLANK($N82)),ISBLANK($W82))</formula>
    </cfRule>
  </conditionalFormatting>
  <conditionalFormatting sqref="AB82:AB84">
    <cfRule type="expression" dxfId="72" priority="69">
      <formula>AND(#REF!="no")</formula>
    </cfRule>
    <cfRule type="expression" dxfId="71" priority="70">
      <formula>AND(#REF!="unknown")</formula>
    </cfRule>
    <cfRule type="expression" dxfId="70" priority="71">
      <formula>AND(#REF!="all negative")</formula>
    </cfRule>
    <cfRule type="expression" dxfId="69" priority="72">
      <formula>AND(#REF!="unknown")</formula>
    </cfRule>
    <cfRule type="expression" dxfId="68" priority="73">
      <formula>AND(#REF!="ever positive",ISBLANK($AB82))</formula>
    </cfRule>
  </conditionalFormatting>
  <conditionalFormatting sqref="AC82:AC84">
    <cfRule type="expression" dxfId="67" priority="64">
      <formula>AND(#REF!="no")</formula>
    </cfRule>
    <cfRule type="expression" dxfId="66" priority="65">
      <formula>AND(#REF!="unknown")</formula>
    </cfRule>
    <cfRule type="expression" dxfId="65" priority="66">
      <formula>AND(#REF!="all negative")</formula>
    </cfRule>
    <cfRule type="expression" dxfId="64" priority="67">
      <formula>AND(#REF!="unknown")</formula>
    </cfRule>
    <cfRule type="expression" dxfId="63" priority="68">
      <formula>AND(#REF!="ever positive",ISBLANK($AC82))</formula>
    </cfRule>
  </conditionalFormatting>
  <conditionalFormatting sqref="AE82:AE84">
    <cfRule type="expression" dxfId="62" priority="58">
      <formula>AND(#REF!="no")</formula>
    </cfRule>
    <cfRule type="expression" dxfId="61" priority="59">
      <formula>AND(#REF!="unknown")</formula>
    </cfRule>
    <cfRule type="expression" dxfId="60" priority="60">
      <formula>AND(#REF!="all negative")</formula>
    </cfRule>
    <cfRule type="expression" dxfId="59" priority="61">
      <formula>AND(#REF!="unknown")</formula>
    </cfRule>
    <cfRule type="expression" dxfId="58" priority="62">
      <formula>AND($AD82="possible in-school transmission",ISBLANK($AE82))</formula>
    </cfRule>
    <cfRule type="expression" dxfId="57" priority="63">
      <formula>AND($AD82="probable in-school transmission",ISBLANK($AE82))</formula>
    </cfRule>
  </conditionalFormatting>
  <conditionalFormatting sqref="AD82:AD84">
    <cfRule type="expression" dxfId="56" priority="53">
      <formula>AND(#REF!="no")</formula>
    </cfRule>
    <cfRule type="expression" dxfId="55" priority="54">
      <formula>AND(#REF!="unknown")</formula>
    </cfRule>
    <cfRule type="expression" dxfId="54" priority="55">
      <formula>AND(#REF!="all negative")</formula>
    </cfRule>
    <cfRule type="expression" dxfId="53" priority="56">
      <formula>AND(#REF!="unknown")</formula>
    </cfRule>
    <cfRule type="expression" dxfId="52" priority="57">
      <formula>AND(#REF!="ever positive",ISBLANK($AH82))</formula>
    </cfRule>
  </conditionalFormatting>
  <conditionalFormatting sqref="Z82:AA84">
    <cfRule type="expression" dxfId="51" priority="48">
      <formula>AND($W82="no")</formula>
    </cfRule>
    <cfRule type="expression" dxfId="50" priority="49">
      <formula>AND($W82="unknown")</formula>
    </cfRule>
    <cfRule type="expression" dxfId="49" priority="50">
      <formula>AND($Y82="all negative")</formula>
    </cfRule>
    <cfRule type="expression" dxfId="48" priority="51">
      <formula>AND($Y82="unknown")</formula>
    </cfRule>
    <cfRule type="expression" dxfId="47" priority="52">
      <formula>AND($Y82="ever positive",ISBLANK($Z82))</formula>
    </cfRule>
  </conditionalFormatting>
  <conditionalFormatting sqref="P114:P117">
    <cfRule type="expression" dxfId="46" priority="46">
      <formula>AND($N114="staff",ISBLANK($P114))</formula>
    </cfRule>
    <cfRule type="expression" dxfId="45" priority="47">
      <formula>AND($N114="student")</formula>
    </cfRule>
  </conditionalFormatting>
  <conditionalFormatting sqref="Q114:Q117">
    <cfRule type="expression" dxfId="44" priority="45">
      <formula>AND(NOT(ISBLANK($N114)),ISBLANK($Q114))</formula>
    </cfRule>
  </conditionalFormatting>
  <conditionalFormatting sqref="R114:S117">
    <cfRule type="expression" dxfId="43" priority="44">
      <formula>AND(NOT(ISBLANK($N114)),ISBLANK($R114))</formula>
    </cfRule>
  </conditionalFormatting>
  <conditionalFormatting sqref="T114:T117">
    <cfRule type="expression" dxfId="42" priority="43">
      <formula>AND(NOT(ISBLANK($N114)),ISBLANK($T114))</formula>
    </cfRule>
  </conditionalFormatting>
  <conditionalFormatting sqref="U114:U117">
    <cfRule type="expression" dxfId="41" priority="42">
      <formula>AND(NOT(ISBLANK($N114)),ISBLANK($U114))</formula>
    </cfRule>
  </conditionalFormatting>
  <conditionalFormatting sqref="S114:S117">
    <cfRule type="expression" dxfId="40" priority="41">
      <formula>AND(NOT(ISBLANK($N114)),ISBLANK($S114))</formula>
    </cfRule>
  </conditionalFormatting>
  <conditionalFormatting sqref="X114:X117">
    <cfRule type="expression" dxfId="39" priority="37">
      <formula>AND($W114="yes",ISBLANK($X114))</formula>
    </cfRule>
    <cfRule type="expression" dxfId="38" priority="38">
      <formula>AND($W114="no")</formula>
    </cfRule>
    <cfRule type="expression" dxfId="37" priority="39">
      <formula>AND($W114="unknown")</formula>
    </cfRule>
    <cfRule type="expression" dxfId="36" priority="40">
      <formula>AND($V114="Quarantine")</formula>
    </cfRule>
  </conditionalFormatting>
  <conditionalFormatting sqref="V114:V117">
    <cfRule type="expression" dxfId="35" priority="36">
      <formula>AND(NOT(ISBLANK($N114)),ISBLANK($V114))</formula>
    </cfRule>
  </conditionalFormatting>
  <conditionalFormatting sqref="Y114:Y117 W114:W117">
    <cfRule type="expression" dxfId="34" priority="35">
      <formula>AND(NOT(ISBLANK($N114)),ISBLANK($W114))</formula>
    </cfRule>
  </conditionalFormatting>
  <conditionalFormatting sqref="AB114:AB117">
    <cfRule type="expression" dxfId="33" priority="30">
      <formula>AND(#REF!="no")</formula>
    </cfRule>
    <cfRule type="expression" dxfId="32" priority="31">
      <formula>AND(#REF!="unknown")</formula>
    </cfRule>
    <cfRule type="expression" dxfId="31" priority="32">
      <formula>AND(#REF!="all negative")</formula>
    </cfRule>
    <cfRule type="expression" dxfId="30" priority="33">
      <formula>AND(#REF!="unknown")</formula>
    </cfRule>
    <cfRule type="expression" dxfId="29" priority="34">
      <formula>AND(#REF!="ever positive",ISBLANK($AB114))</formula>
    </cfRule>
  </conditionalFormatting>
  <conditionalFormatting sqref="AC114:AC117">
    <cfRule type="expression" dxfId="28" priority="25">
      <formula>AND(#REF!="no")</formula>
    </cfRule>
    <cfRule type="expression" dxfId="27" priority="26">
      <formula>AND(#REF!="unknown")</formula>
    </cfRule>
    <cfRule type="expression" dxfId="26" priority="27">
      <formula>AND(#REF!="all negative")</formula>
    </cfRule>
    <cfRule type="expression" dxfId="25" priority="28">
      <formula>AND(#REF!="unknown")</formula>
    </cfRule>
    <cfRule type="expression" dxfId="24" priority="29">
      <formula>AND(#REF!="ever positive",ISBLANK($AC114))</formula>
    </cfRule>
  </conditionalFormatting>
  <conditionalFormatting sqref="AE114:AE117">
    <cfRule type="expression" dxfId="23" priority="19">
      <formula>AND(#REF!="no")</formula>
    </cfRule>
    <cfRule type="expression" dxfId="22" priority="20">
      <formula>AND(#REF!="unknown")</formula>
    </cfRule>
    <cfRule type="expression" dxfId="21" priority="21">
      <formula>AND(#REF!="all negative")</formula>
    </cfRule>
    <cfRule type="expression" dxfId="20" priority="22">
      <formula>AND(#REF!="unknown")</formula>
    </cfRule>
    <cfRule type="expression" dxfId="19" priority="23">
      <formula>AND($AD114="possible in-school transmission",ISBLANK($AE114))</formula>
    </cfRule>
    <cfRule type="expression" dxfId="18" priority="24">
      <formula>AND($AD114="probable in-school transmission",ISBLANK($AE114))</formula>
    </cfRule>
  </conditionalFormatting>
  <conditionalFormatting sqref="AD114:AD117">
    <cfRule type="expression" dxfId="17" priority="14">
      <formula>AND(#REF!="no")</formula>
    </cfRule>
    <cfRule type="expression" dxfId="16" priority="15">
      <formula>AND(#REF!="unknown")</formula>
    </cfRule>
    <cfRule type="expression" dxfId="15" priority="16">
      <formula>AND(#REF!="all negative")</formula>
    </cfRule>
    <cfRule type="expression" dxfId="14" priority="17">
      <formula>AND(#REF!="unknown")</formula>
    </cfRule>
    <cfRule type="expression" dxfId="13" priority="18">
      <formula>AND(#REF!="ever positive",ISBLANK($AH114))</formula>
    </cfRule>
  </conditionalFormatting>
  <conditionalFormatting sqref="Z114:AA117">
    <cfRule type="expression" dxfId="12" priority="9">
      <formula>AND($W114="no")</formula>
    </cfRule>
    <cfRule type="expression" dxfId="11" priority="10">
      <formula>AND($W114="unknown")</formula>
    </cfRule>
    <cfRule type="expression" dxfId="10" priority="11">
      <formula>AND($Y114="all negative")</formula>
    </cfRule>
    <cfRule type="expression" dxfId="9" priority="12">
      <formula>AND($Y114="unknown")</formula>
    </cfRule>
    <cfRule type="expression" dxfId="8" priority="13">
      <formula>AND($Y114="ever positive",ISBLANK($Z114))</formula>
    </cfRule>
  </conditionalFormatting>
  <conditionalFormatting sqref="O114">
    <cfRule type="expression" dxfId="7" priority="7">
      <formula>AND($N114="staff")</formula>
    </cfRule>
    <cfRule type="expression" dxfId="6" priority="8">
      <formula>AND($N114="student",ISBLANK($O114))</formula>
    </cfRule>
  </conditionalFormatting>
  <conditionalFormatting sqref="O115">
    <cfRule type="expression" dxfId="5" priority="5">
      <formula>AND($N115="staff")</formula>
    </cfRule>
    <cfRule type="expression" dxfId="4" priority="6">
      <formula>AND($N115="student",ISBLANK($O115))</formula>
    </cfRule>
  </conditionalFormatting>
  <conditionalFormatting sqref="O116">
    <cfRule type="expression" dxfId="3" priority="3">
      <formula>AND($N116="staff")</formula>
    </cfRule>
    <cfRule type="expression" dxfId="2" priority="4">
      <formula>AND($N116="student",ISBLANK($O116))</formula>
    </cfRule>
  </conditionalFormatting>
  <conditionalFormatting sqref="O117">
    <cfRule type="expression" dxfId="1" priority="1">
      <formula>AND($N117="staff")</formula>
    </cfRule>
    <cfRule type="expression" dxfId="0" priority="2">
      <formula>AND($N117="student",ISBLANK($O117))</formula>
    </cfRule>
  </conditionalFormatting>
  <dataValidations xWindow="825" yWindow="394" count="28">
    <dataValidation type="list" allowBlank="1" showInputMessage="1" showErrorMessage="1" sqref="N76:N85 B31:B32 B9:B10 N21:N30 B53:B54 B64:B65 B75:B76 B86:B87 N10:N19 B20:B21 N87:N96 B42:B43 N32:N41 B97:B98 N65:N74 N43:N52 N98:N107 B108:B109 N109:N118 N54:N63" xr:uid="{00000000-0002-0000-0100-000000000000}">
      <formula1>"student, staff"</formula1>
    </dataValidation>
    <dataValidation type="list" allowBlank="1" showInputMessage="1" showErrorMessage="1" sqref="C109 C21 C65 C76 C87 C54 C10 C98 C32 C43" xr:uid="{00000000-0002-0000-0100-000001000000}">
      <formula1>"PK, K, 1st, 2nd, 3rd, 4th, 5th, 6th, 7th, 8th, 9th, 10th, 11th, 12th"</formula1>
    </dataValidation>
    <dataValidation type="list" allowBlank="1" showInputMessage="1" showErrorMessage="1" sqref="F76 F87 F98 F109 F10 F21 F32 F43 F54 F65" xr:uid="{00000000-0002-0000-0100-000002000000}">
      <formula1>"school-based asymptomatic testing program, tested for symptoms, tested because close contact OUT of school, tested becase close contact IN school, tested before or after travel"</formula1>
    </dataValidation>
    <dataValidation type="list" allowBlank="1" showInputMessage="1" showErrorMessage="1" sqref="D32 D87 D98 D65 D76 D109 D54 D21 D43 D10" xr:uid="{00000000-0002-0000-0100-000003000000}">
      <formula1>"admin, classroom teacher, bus driver, custodial services, specials teacher (PE/music/etc.), special education, specialist (reading/math/etc.), other (please specify in notes)"</formula1>
    </dataValidation>
    <dataValidation type="list" allowBlank="1" showInputMessage="1" showErrorMessage="1" sqref="AE21:AE30 AE32:AE41 AE54:AE63 AE43:AE52 AE76:AE85 AE87:AE96 AE109:AE118 AE98:AE107 AE10:AE19 AE65:AE74" xr:uid="{00000000-0002-0000-0100-000004000000}">
      <formula1>"yes (please specify in notes), no"</formula1>
    </dataValidation>
    <dataValidation type="decimal" allowBlank="1" showInputMessage="1" showErrorMessage="1" errorTitle="Infectious Window" error="Please only include cases who were present at school during their infectious window." promptTitle="Days infection" prompt="Please enter number of days the index case was present at school while infectious. Infectious period defined as beginning 48h before symptom onset (or before positive test if no symptoms)." sqref="H9 H75 H86 H97 H108 H20 H31 H42 H53 H64" xr:uid="{00000000-0002-0000-0100-000005000000}">
      <formula1>1E-21</formula1>
      <formula2>1E+30</formula2>
    </dataValidation>
    <dataValidation type="list" allowBlank="1" showInputMessage="1" showErrorMessage="1" promptTitle="Vaccination definition" prompt="Unvaccinated: never received a dose _x000a_Partially vaccinated: received at least one dose but not 14 days after last dose_x000a_Fully vaccinated: at least 14 days after last recommended dose" sqref="U87:U96 U98:U107 I9 U32:U41 U65:U74 I20 I31 I42 I53 I64 I75 I86 I97 I108 U43:U52 U54:U63 U76:U85 U109:U118 U10:U19 U21:U30" xr:uid="{00000000-0002-0000-0100-000006000000}">
      <formula1>"unvaccinated, partially vaccinated, fully vaccinated, unknown"</formula1>
    </dataValidation>
    <dataValidation type="list" allowBlank="1" showInputMessage="1" showErrorMessage="1" sqref="C9 O65:O74 O98:O107 O76:O85 O109:O118 O1048258:O1048576 C20 C31 C42 C53 C64 C75 C86 C97 C108 O10:O19 O87:O96 O21:O30 O54:O63 O32:O41 O43:O52" xr:uid="{00000000-0002-0000-0100-000007000000}">
      <formula1>"PK, K, 1st, 2nd, 3rd, 4th, 5th, 6th, 7th, 8th, 9th, 10th, 11th, 12th, &gt;12th, Unknown"</formula1>
    </dataValidation>
    <dataValidation type="list" allowBlank="1" showInputMessage="1" showErrorMessage="1" sqref="D9 P65:P74 P43:P52 P98:P107 P76:P85 P109:P118 D20 D31 D42 D53 D64 D75 D86 D97 D108 P10:P19 P87:P96 P21:P30 P32:P41 P54:P63" xr:uid="{00000000-0002-0000-0100-000008000000}">
      <formula1>"administrator, classroom teacher, bus driver, coach, custodial services, specials teacher (PE/music/etc.), specialist (special education teacher/OT/PT/speech/math/reading/EL), classroom educational support aide, 1:1 aide, other (please specify in notes)"</formula1>
    </dataValidation>
    <dataValidation type="list" allowBlank="1" showInputMessage="1" showErrorMessage="1" sqref="Q98:Q107 Q65:Q74 Q76:Q85 Q54:Q63 Q109:Q118 Q32:Q41 Q10:Q19 Q21:Q30 Q87:Q96 Q43:Q52" xr:uid="{00000000-0002-0000-0100-000009000000}">
      <formula1>"classroom, lunch/snack, PE, recess, bus, carpool to/from school, school sports, choir, band, drama, other school extracurricular (e.g. clubs, please specify in notes), other (please specify in notes), more than one (specify in notes),unknown"</formula1>
    </dataValidation>
    <dataValidation type="list" allowBlank="1" showInputMessage="1" showErrorMessage="1" promptTitle="Masking" prompt="Please select mask use at closest distance during contact event (not school policy). " sqref="T98:T107 T43:T52 T76:T85 T54:T63 T109:T118 T32:T41 T87:T96 T21:T30 T10:T19 T65:T74" xr:uid="{00000000-0002-0000-0100-00000A000000}">
      <formula1>"both masked, case masked/contact unmasked, case unmasked/contact masked, neither masked, unknown "</formula1>
    </dataValidation>
    <dataValidation type="list" allowBlank="1" showInputMessage="1" showErrorMessage="1" promptTitle="Reason for testing" prompt="Please select the means of diagnosis of the case individual based on their primary reason for undergoing COVID-19 testing" sqref="F9 F86 F97 F108 F20 F31 F42 F53 F64 F75" xr:uid="{00000000-0002-0000-0100-00000B000000}">
      <formula1>"school-based asymptomatic testing program, symptoms, Out-of-school contact, In-school close contact - enrolled in test and stay, In-school close contact - not enrolled in test and stay, before/after travel, unknown"</formula1>
    </dataValidation>
    <dataValidation type="date" allowBlank="1" showInputMessage="1" showErrorMessage="1" sqref="L20:M20 L31:M31 L42:M42 L53:M53 L64:M64 L75:M75 L86:M86 L97:M97 L108:M108 L542:M1048576 L4:M9" xr:uid="{00000000-0002-0000-0100-00000C000000}">
      <formula1>44438</formula1>
      <formula2>45898</formula2>
    </dataValidation>
    <dataValidation type="list" allowBlank="1" showInputMessage="1" showErrorMessage="1" promptTitle="Distance instructions" prompt="Please indicate actual distance, not distance policy. Choose &lt;3 vs 3-6 if possible based on best estimate of circumstances; only indicate &lt;6' if it is truly not possible to estimate." sqref="R109:R118 R76:R85 R54:R63 R32:R41 R10:R19 R87:R96 R21:R30 R98:R107 R65:R74 R43:R52" xr:uid="{00000000-0002-0000-0100-00000D000000}">
      <formula1>"&lt;3ft, 3-6ft, &lt;6' not specified, &gt;6' but meeting contact criteria, Other (write in notes)"</formula1>
    </dataValidation>
    <dataValidation type="list" allowBlank="1" showInputMessage="1" showErrorMessage="1" promptTitle="Example:" prompt="e.g., in-classroom contact but also on club team outside of school together" sqref="AB109:AB118 AB10:AB19 AB65:AB74 AB21:AB30 AB32:AB41 AB54:AB63 AB43:AB52 AB87:AB96 AB98:AB107 AB76:AB85" xr:uid="{00000000-0002-0000-0100-00000E000000}">
      <formula1>"yes (add to notes: e.g. class exposure but also dating), no"</formula1>
    </dataValidation>
    <dataValidation type="list" allowBlank="1" showInputMessage="1" showErrorMessage="1" promptTitle="Example:" prompt="e.g., at the same time, a household member tested positive" sqref="AC109:AC118 AC10:AC19 AC65:AC74 AC21:AC30 AC32:AC41 AC54:AC63 AC43:AC52 AC87:AC96 AC98:AC107 AC76:AC85" xr:uid="{00000000-0002-0000-0100-00000F000000}">
      <formula1>"yes (add to notes: e.g class exposure but also parent tested positive same day), no"</formula1>
    </dataValidation>
    <dataValidation type="list" allowBlank="1" showInputMessage="1" showErrorMessage="1" promptTitle="Instructions:" prompt="Probable = no other known exposures beyond in-school exposure to this case; Possible = both in-school exposure to this case AND out-of-school exposure to this/another case; Not = alternative source more likely than in-school exposure per contact tracers." sqref="AD109:AD118 AD10:AD19 AD65:AD74 AD21:AD30 AD32:AD41 AD54:AD63 AD43:AD52 AD87:AD96 AD98:AD107 AD76:AD85" xr:uid="{00000000-0002-0000-0100-000010000000}">
      <formula1>"probable in-school transmission, possible in-school transmission, not in-school transmission, not assessed"</formula1>
    </dataValidation>
    <dataValidation type="list" allowBlank="1" showInputMessage="1" showErrorMessage="1" promptTitle="If binax done for test &amp; stay:" prompt="- Ever positive (enter date to right)_x000a_- All binax tests negative_x000a_- Binax done but results unknown_x000a_- n/a (binax/test and stay not done)_x000a_If negative followed by positive, please indicate &quot;ever positive&quot;" sqref="Y10:Y19 Y87:Y96 Y21:Y30 Y32:Y41 Y54:Y63 Y43:Y52 Y65:Y74 Y98:Y107 Y109:Y118 Y76:Y85" xr:uid="{00000000-0002-0000-0100-000011000000}">
      <formula1>"ever positive, all negative, unknown, n/a (binax/test and stay not done)"</formula1>
    </dataValidation>
    <dataValidation type="list" allowBlank="1" showInputMessage="1" showErrorMessage="1" promptTitle="If PCR ever done:" prompt="Inluding pooled or individual PCR:_x000a_- Ever positive (enter date to right)_x000a_- All PCRs neg_x000a_- PCR done, results unknown_x000a_- n/a (no PCR done)_x000a_If neg followed by pos, please indicate &quot;ever positive&quot;_x000a_If pooled asymptomatic screen, use confirmatory result" sqref="W10:W19 W65:W74 W21:W30 W32:W41 W54:W63 W43:W52 W87:W96 W98:W107 W109:W118 W76:W85" xr:uid="{00000000-0002-0000-0100-000012000000}">
      <formula1>"ever positive, all negative, unknown, n/a (no PCR done)"</formula1>
    </dataValidation>
    <dataValidation type="list" allowBlank="1" showInputMessage="1" showErrorMessage="1" promptTitle="Quarantine/testing approach" prompt="- Quarantine with PCR _x000a_- Quarantine without testing_x000a_- Test &amp; stay (daily binax; continued attendance if neg)_x000a_- Test &amp;  stay + PCR (individual or pooled)_x000a_- Vaccinated: d 3-5 test only_x000a_- Vaccinated: no test_x000a_- Other (specify in notes)" sqref="V98:V107 V10:V19 V21:V30 V87:V96 V65:V74 V43:V52 V109:V118 V76:V85 V54:V63 V32:V41" xr:uid="{00000000-0002-0000-0100-000013000000}">
      <formula1>"Quarantine w/ PCR, quarantine w/o testing, Test and Stay, Test and Stay + PCR (indiv or pooled), vaccinated d3-5 test only, other"</formula1>
    </dataValidation>
    <dataValidation type="date" allowBlank="1" showInputMessage="1" showErrorMessage="1" errorTitle="Dates" error="Please enter a calendar date between 9/1/2021 and 8/31/2022 in mm/dd/yyyy format." sqref="Z10:AA19 Z65:AA74 Z21:AA30 Z32:AA41 Z54:AA63 Z43:AA52 Z87:AA96 Z98:AA107 Z76:AA85 Z109:AA118" xr:uid="{00000000-0002-0000-0100-000014000000}">
      <formula1>44440</formula1>
      <formula2>44804</formula2>
    </dataValidation>
    <dataValidation type="list" allowBlank="1" showErrorMessage="1" errorTitle="Test and stay" error="Please enter the number of tests performed as a whole number. If unknown, please leave blank." promptTitle="Test and stay" sqref="X10:X19 X65:X74 X21:X30 X32:X41 X54:X63 X43:X52 X87:X96 X98:X107 X109:X118 X76:X85" xr:uid="{00000000-0002-0000-0100-000015000000}">
      <formula1>"1,2,3,4,5,6,7,&gt;7"</formula1>
    </dataValidation>
    <dataValidation type="list" allowBlank="1" showInputMessage="1" showErrorMessage="1" promptTitle="Including pooled or individual:" prompt="- Ever positive (enter date to right)_x000a_- All PCRs neg_x000a_- PCR done, results unknown_x000a_- n/a (no PCR done)_x000a_If neg followed by pos, please indicate &quot;ever positive&quot;" sqref="W10:W19 W65:W74 W21:W30 W32:W41 W54:W63 W43:W52 W87:W96 W98:W107 W109:W118 W76:W85" xr:uid="{00000000-0002-0000-0100-000016000000}">
      <formula1>"ever positive, all negative, results unknown, n/a (no PCR done)"</formula1>
    </dataValidation>
    <dataValidation type="list" allowBlank="1" showInputMessage="1" showErrorMessage="1" promptTitle="If binax done for test &amp; stay:" prompt="- Ever positive (enter date to right)_x000a_- All binax tests negative_x000a_- Binax done but results unknown_x000a_- n/a (binax/test and stay not done)_x000a_If negative followed by positive, please indicate &quot;ever positive&quot;" sqref="Y10:Y19 Y87:Y96 Y21:Y30 Y32:Y41 Y54:Y63 Y43:Y52 Y65:Y74 Y98:Y107 Y109:Y118 Y76:Y85" xr:uid="{00000000-0002-0000-0100-000017000000}">
      <formula1>"ever positive, all negative, results unknown, n/a (binax/T&amp;S not done)"</formula1>
    </dataValidation>
    <dataValidation type="list" allowBlank="1" showInputMessage="1" errorTitle="Duration hours" promptTitle="Duration of contact" prompt="Please estimate duration of contact in hours. If contact occurred over multiple days, please add all hours across all days of contact. If a fraction of an hour, enter as a decimal (e.g., 15 minutes = 0.25). If duration unknown, leave blank." sqref="S10:S19 S87:S96 S21:S30 S109:S118 S54:S63 S43:S52 S65:S74 S98:S107 S32:S41 S76:S85" xr:uid="{00000000-0002-0000-0100-000018000000}">
      <formula1>"15-30 min, 30-45 min, 45-60 min, 1-2 hours, 2-4 hours, &gt;4 hours"</formula1>
    </dataValidation>
    <dataValidation type="list" allowBlank="1" showInputMessage="1" showErrorMessage="1" promptTitle="Duration at any distance" prompt="Please indicate duration spent at any distance. " sqref="S10:S19 S87:S96 S21:S30 S109:S118 S54:S63 S43:S52 S65:S74 S98:S107 S32:S41 S76:S85" xr:uid="{00000000-0002-0000-0100-000019000000}">
      <formula1>"&lt;3ft, 3-6ft, &lt;6' not specified, &gt;6' but meeting contact criteria, Other (write in notes)"</formula1>
    </dataValidation>
    <dataValidation type="date" allowBlank="1" showInputMessage="1" showErrorMessage="1" errorTitle="Date" error="Please enter a calendar date in the format MM/DD/YYYY, between 8/30/2021 and 8/29/2022." sqref="E9 G9 L21:M30 E20 L10:M19 E31 G31 E42 G42 E53 G53 E64 G64 E75 G75 E86 G86 E97 G97 E108 G108 L65:M74 L109:M118 L98:M107 L32 L43:M52 L54:M63 L76:M85 G20 L33:M41 L87:M96" xr:uid="{00000000-0002-0000-0100-00001A000000}">
      <formula1>44438</formula1>
      <formula2>44802</formula2>
    </dataValidation>
    <dataValidation type="whole" allowBlank="1" showInputMessage="1" showErrorMessage="1" prompt="Include contacts identified in all of the locations listed for column Q (&quot;location of contact&quot;), and at any distance that meets local criteria for being a contact, irrespective of whether the contact was quarantined or tested." sqref="J9 J20 J31 J42 J53 J64 J75 J86 J97 J108" xr:uid="{00000000-0002-0000-0100-00001B000000}">
      <formula1>1</formula1>
      <formula2>1000</formula2>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ril 2021</vt:lpstr>
      <vt:lpstr>Contact tracing outcome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lson, Sandra Bliss,M.D.,Infectious Disease</dc:creator>
  <cp:lastModifiedBy>Kirby Snell  (she/her/hers)</cp:lastModifiedBy>
  <dcterms:created xsi:type="dcterms:W3CDTF">2021-04-06T22:29:45Z</dcterms:created>
  <dcterms:modified xsi:type="dcterms:W3CDTF">2023-06-14T19:05:20Z</dcterms:modified>
</cp:coreProperties>
</file>